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1600" windowHeight="8025"/>
  </bookViews>
  <sheets>
    <sheet name="median proj paroni sterbini" sheetId="1" r:id="rId1"/>
    <sheet name="median proj amir3" sheetId="2" r:id="rId2"/>
    <sheet name="median proj amir4" sheetId="3" r:id="rId3"/>
    <sheet name="summary tables" sheetId="4" r:id="rId4"/>
  </sheets>
  <calcPr calcId="15251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22" i="4" l="1"/>
  <c r="F22" i="4"/>
  <c r="P21" i="4"/>
  <c r="F21" i="4"/>
  <c r="P20" i="4"/>
  <c r="F20" i="4"/>
  <c r="P19" i="4"/>
  <c r="F19" i="4"/>
  <c r="P18" i="4"/>
  <c r="F18" i="4"/>
  <c r="P17" i="4"/>
  <c r="F17" i="4"/>
  <c r="P16" i="4"/>
  <c r="F16" i="4"/>
  <c r="S9" i="4"/>
  <c r="I9" i="4"/>
  <c r="S8" i="4"/>
  <c r="I8" i="4"/>
  <c r="S7" i="4"/>
  <c r="I7" i="4"/>
  <c r="S6" i="4"/>
  <c r="I6" i="4"/>
  <c r="S5" i="4"/>
  <c r="I5" i="4"/>
  <c r="S4" i="4"/>
  <c r="I4" i="4"/>
  <c r="S3" i="4"/>
  <c r="I3" i="4"/>
</calcChain>
</file>

<file path=xl/sharedStrings.xml><?xml version="1.0" encoding="utf-8"?>
<sst xmlns="http://schemas.openxmlformats.org/spreadsheetml/2006/main" count="223" uniqueCount="36">
  <si>
    <t>Method</t>
  </si>
  <si>
    <t>PCA</t>
  </si>
  <si>
    <t>non-centred</t>
  </si>
  <si>
    <t>LOG</t>
  </si>
  <si>
    <t>centred</t>
  </si>
  <si>
    <t>MDSbc</t>
  </si>
  <si>
    <t>-</t>
  </si>
  <si>
    <t>MDSwUF</t>
  </si>
  <si>
    <t>HD</t>
  </si>
  <si>
    <t>DCS</t>
  </si>
  <si>
    <t>DRS</t>
  </si>
  <si>
    <t>Amir3</t>
  </si>
  <si>
    <t>Amir4</t>
  </si>
  <si>
    <t>MCE</t>
  </si>
  <si>
    <t>PSI-ROC</t>
  </si>
  <si>
    <t>PSI-PR</t>
  </si>
  <si>
    <t>Sterbini</t>
  </si>
  <si>
    <t>Trustworthiness</t>
  </si>
  <si>
    <t>Mean</t>
  </si>
  <si>
    <t>MDStyc</t>
  </si>
  <si>
    <t>nMDS</t>
  </si>
  <si>
    <t>Rank PSI-ROC</t>
  </si>
  <si>
    <t>Rank PSI-PR</t>
  </si>
  <si>
    <t xml:space="preserve"> Methods</t>
  </si>
  <si>
    <t>ncMCE_corr</t>
  </si>
  <si>
    <t>trustworthiness</t>
  </si>
  <si>
    <t>cMCE_corr</t>
  </si>
  <si>
    <t>ncMCEpk_corr</t>
  </si>
  <si>
    <t>cMCEpk_corr</t>
  </si>
  <si>
    <t>ncPCA</t>
  </si>
  <si>
    <t>cPCA</t>
  </si>
  <si>
    <t>ncMCE_spear</t>
  </si>
  <si>
    <t>cMCE_spear</t>
  </si>
  <si>
    <t>ncMCEpk_spear</t>
  </si>
  <si>
    <t>cMCEpk_spear</t>
  </si>
  <si>
    <t>Ver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left"/>
    </xf>
    <xf numFmtId="165" fontId="4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3" fillId="0" borderId="0" xfId="0" applyNumberFormat="1" applyFont="1" applyAlignment="1">
      <alignment horizontal="center"/>
    </xf>
    <xf numFmtId="0" fontId="0" fillId="0" borderId="0" xfId="0" applyAlignment="1"/>
    <xf numFmtId="2" fontId="0" fillId="0" borderId="0" xfId="0" applyNumberFormat="1"/>
    <xf numFmtId="0" fontId="0" fillId="2" borderId="0" xfId="0" applyFill="1"/>
    <xf numFmtId="1" fontId="0" fillId="0" borderId="0" xfId="0" applyNumberFormat="1"/>
    <xf numFmtId="0" fontId="5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71"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Medium9">
    <tableStyle name="MySqlDefault" pivot="0" table="0" count="2">
      <tableStyleElement type="wholeTable" dxfId="70"/>
      <tableStyleElement type="headerRow" dxfId="69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abSelected="1" workbookViewId="0">
      <selection activeCell="H1" sqref="H1:J1"/>
    </sheetView>
  </sheetViews>
  <sheetFormatPr defaultColWidth="8.86328125" defaultRowHeight="14.25" x14ac:dyDescent="0.45"/>
  <cols>
    <col min="1" max="1" width="12.86328125" bestFit="1" customWidth="1"/>
    <col min="2" max="2" width="12.86328125" customWidth="1"/>
    <col min="3" max="3" width="12.265625" style="1" bestFit="1" customWidth="1"/>
    <col min="4" max="5" width="12" style="1" bestFit="1" customWidth="1"/>
    <col min="6" max="7" width="8.3984375" style="1" bestFit="1" customWidth="1"/>
  </cols>
  <sheetData>
    <row r="1" spans="1:10" ht="15.75" x14ac:dyDescent="0.5">
      <c r="C1" s="19" t="s">
        <v>14</v>
      </c>
      <c r="D1" s="19"/>
      <c r="E1" s="19"/>
      <c r="F1" s="2"/>
      <c r="G1" s="2"/>
      <c r="H1" s="19" t="s">
        <v>15</v>
      </c>
      <c r="I1" s="19"/>
      <c r="J1" s="19"/>
    </row>
    <row r="2" spans="1:10" ht="15.75" x14ac:dyDescent="0.5">
      <c r="A2" t="s">
        <v>23</v>
      </c>
      <c r="B2" t="s">
        <v>35</v>
      </c>
      <c r="C2" t="s">
        <v>10</v>
      </c>
      <c r="D2" t="s">
        <v>9</v>
      </c>
      <c r="E2" t="s">
        <v>3</v>
      </c>
      <c r="F2" s="5"/>
      <c r="G2" s="5"/>
      <c r="H2" t="s">
        <v>10</v>
      </c>
      <c r="I2" t="s">
        <v>9</v>
      </c>
      <c r="J2" t="s">
        <v>3</v>
      </c>
    </row>
    <row r="3" spans="1:10" ht="15.75" x14ac:dyDescent="0.5">
      <c r="A3" t="s">
        <v>24</v>
      </c>
      <c r="B3" s="3" t="s">
        <v>2</v>
      </c>
      <c r="C3">
        <v>0.85347145468871688</v>
      </c>
      <c r="D3">
        <v>0.91390248225251125</v>
      </c>
      <c r="E3">
        <v>0.78931500311027492</v>
      </c>
      <c r="F3" s="5"/>
      <c r="G3" s="5"/>
      <c r="H3">
        <v>0.93101154421657384</v>
      </c>
      <c r="I3">
        <v>0.96418827951796415</v>
      </c>
      <c r="J3">
        <v>0.75557669728293508</v>
      </c>
    </row>
    <row r="4" spans="1:10" ht="15.75" x14ac:dyDescent="0.5">
      <c r="A4" t="s">
        <v>25</v>
      </c>
      <c r="C4">
        <v>7.3260073260073269E-3</v>
      </c>
      <c r="D4">
        <v>3.6630036630036639E-3</v>
      </c>
      <c r="E4">
        <v>3.9627039627039624E-2</v>
      </c>
      <c r="F4" s="5"/>
      <c r="G4" s="5"/>
      <c r="H4">
        <v>4.9950049950049959E-3</v>
      </c>
      <c r="I4">
        <v>9.99000999000999E-4</v>
      </c>
      <c r="J4">
        <v>0.11521811521811522</v>
      </c>
    </row>
    <row r="5" spans="1:10" ht="15.75" x14ac:dyDescent="0.5">
      <c r="A5" t="s">
        <v>26</v>
      </c>
      <c r="B5" s="3" t="s">
        <v>4</v>
      </c>
      <c r="C5">
        <v>0.91733388285741246</v>
      </c>
      <c r="D5">
        <v>0.78955167807724025</v>
      </c>
      <c r="E5">
        <v>0.81577596022202392</v>
      </c>
      <c r="F5" s="5"/>
      <c r="G5" s="5"/>
      <c r="H5">
        <v>0.95693339313787373</v>
      </c>
      <c r="I5">
        <v>0.91161719467002789</v>
      </c>
      <c r="J5">
        <v>0.77866028270160981</v>
      </c>
    </row>
    <row r="6" spans="1:10" ht="15.75" x14ac:dyDescent="0.5">
      <c r="A6" t="s">
        <v>25</v>
      </c>
      <c r="C6">
        <v>1.998001998001998E-3</v>
      </c>
      <c r="D6">
        <v>6.0606060606060601E-2</v>
      </c>
      <c r="E6">
        <v>2.4975024975024976E-2</v>
      </c>
      <c r="F6" s="5"/>
      <c r="G6" s="5"/>
      <c r="H6">
        <v>1.665001665001665E-3</v>
      </c>
      <c r="I6">
        <v>1.6317016317016316E-2</v>
      </c>
      <c r="J6">
        <v>7.2927072927072942E-2</v>
      </c>
    </row>
    <row r="7" spans="1:10" ht="15.75" x14ac:dyDescent="0.5">
      <c r="A7" t="s">
        <v>27</v>
      </c>
      <c r="B7" s="3" t="s">
        <v>2</v>
      </c>
      <c r="C7">
        <v>0.80313831837438465</v>
      </c>
      <c r="D7">
        <v>0.79485108498940804</v>
      </c>
      <c r="E7">
        <v>0.86354399958189987</v>
      </c>
      <c r="F7" s="5"/>
      <c r="G7" s="5"/>
      <c r="H7">
        <v>0.85982686468762093</v>
      </c>
      <c r="I7">
        <v>0.91121363775690978</v>
      </c>
      <c r="J7">
        <v>0.92666702173054283</v>
      </c>
    </row>
    <row r="8" spans="1:10" ht="15.75" x14ac:dyDescent="0.5">
      <c r="A8" t="s">
        <v>25</v>
      </c>
      <c r="C8">
        <v>2.2644022644022641E-2</v>
      </c>
      <c r="D8">
        <v>3.4965034965034968E-2</v>
      </c>
      <c r="E8">
        <v>6.3270063270063279E-3</v>
      </c>
      <c r="F8" s="5"/>
      <c r="G8" s="5"/>
      <c r="H8">
        <v>7.3260073260073269E-3</v>
      </c>
      <c r="I8">
        <v>6.3270063270063279E-3</v>
      </c>
      <c r="J8">
        <v>9.99000999000999E-4</v>
      </c>
    </row>
    <row r="9" spans="1:10" ht="15.75" x14ac:dyDescent="0.5">
      <c r="A9" t="s">
        <v>28</v>
      </c>
      <c r="B9" s="3" t="s">
        <v>4</v>
      </c>
      <c r="C9">
        <v>0.77290302656812726</v>
      </c>
      <c r="D9">
        <v>0.72313178354049568</v>
      </c>
      <c r="E9">
        <v>0.83783621577803791</v>
      </c>
      <c r="F9" s="5"/>
      <c r="G9" s="5"/>
      <c r="H9">
        <v>0.80152803790360705</v>
      </c>
      <c r="I9">
        <v>0.87174668290881119</v>
      </c>
      <c r="J9">
        <v>0.91093535913103552</v>
      </c>
    </row>
    <row r="10" spans="1:10" ht="15.75" x14ac:dyDescent="0.5">
      <c r="A10" t="s">
        <v>25</v>
      </c>
      <c r="C10">
        <v>5.4612054612054602E-2</v>
      </c>
      <c r="D10">
        <v>8.7579087579087597E-2</v>
      </c>
      <c r="E10">
        <v>1.2321012321012322E-2</v>
      </c>
      <c r="F10" s="5"/>
      <c r="G10" s="5"/>
      <c r="H10">
        <v>6.0606060606060601E-2</v>
      </c>
      <c r="I10">
        <v>9.3240093240093257E-3</v>
      </c>
      <c r="J10">
        <v>6.3270063270063279E-3</v>
      </c>
    </row>
    <row r="11" spans="1:10" ht="15.75" x14ac:dyDescent="0.5">
      <c r="A11" t="s">
        <v>29</v>
      </c>
      <c r="B11" s="3" t="s">
        <v>2</v>
      </c>
      <c r="C11">
        <v>0.84588520101547249</v>
      </c>
      <c r="D11">
        <v>0.66985837827585193</v>
      </c>
      <c r="E11">
        <v>0.68442689607381624</v>
      </c>
      <c r="F11" s="5"/>
      <c r="G11" s="5"/>
      <c r="H11">
        <v>0.9116822135232745</v>
      </c>
      <c r="I11">
        <v>0.78793918026851317</v>
      </c>
      <c r="J11">
        <v>0.79069680460578617</v>
      </c>
    </row>
    <row r="12" spans="1:10" ht="15.75" x14ac:dyDescent="0.5">
      <c r="A12" t="s">
        <v>25</v>
      </c>
      <c r="C12">
        <v>6.3270063270063279E-3</v>
      </c>
      <c r="D12">
        <v>0.15084915084915085</v>
      </c>
      <c r="E12">
        <v>0.22644022644022643</v>
      </c>
      <c r="F12" s="5"/>
      <c r="G12" s="5"/>
      <c r="H12">
        <v>3.996003996003996E-3</v>
      </c>
      <c r="I12">
        <v>9.4905094905094911E-2</v>
      </c>
      <c r="J12">
        <v>0.18315018315018317</v>
      </c>
    </row>
    <row r="13" spans="1:10" ht="15.75" x14ac:dyDescent="0.5">
      <c r="A13" t="s">
        <v>30</v>
      </c>
      <c r="B13" s="3" t="s">
        <v>4</v>
      </c>
      <c r="C13">
        <v>0.84588520101547249</v>
      </c>
      <c r="D13">
        <v>0.57724400127080311</v>
      </c>
      <c r="E13">
        <v>0.70263946912091679</v>
      </c>
      <c r="F13" s="5"/>
      <c r="G13" s="5"/>
      <c r="H13">
        <v>0.89906549700014604</v>
      </c>
      <c r="I13">
        <v>0.55388701768485438</v>
      </c>
      <c r="J13">
        <v>0.79179853693812363</v>
      </c>
    </row>
    <row r="14" spans="1:10" ht="15.75" x14ac:dyDescent="0.5">
      <c r="A14" t="s">
        <v>25</v>
      </c>
      <c r="C14">
        <v>3.6630036630036639E-3</v>
      </c>
      <c r="D14">
        <v>0.56476856476856474</v>
      </c>
      <c r="E14">
        <v>0.22344322344322345</v>
      </c>
      <c r="F14" s="5"/>
      <c r="G14" s="5"/>
      <c r="H14">
        <v>3.6630036630036639E-3</v>
      </c>
      <c r="I14">
        <v>0.46220446220446226</v>
      </c>
      <c r="J14">
        <v>0.1704961704961705</v>
      </c>
    </row>
    <row r="15" spans="1:10" ht="15.75" x14ac:dyDescent="0.5">
      <c r="A15" t="s">
        <v>20</v>
      </c>
      <c r="B15" s="3" t="s">
        <v>6</v>
      </c>
      <c r="C15">
        <v>0.84588520101547249</v>
      </c>
      <c r="D15">
        <v>0.57724400127080311</v>
      </c>
      <c r="E15">
        <v>0.70263946912091646</v>
      </c>
      <c r="F15" s="5"/>
      <c r="G15" s="5"/>
      <c r="H15">
        <v>0.89906549700014604</v>
      </c>
      <c r="I15">
        <v>0.55388701768485438</v>
      </c>
      <c r="J15">
        <v>0.79179853693812363</v>
      </c>
    </row>
    <row r="16" spans="1:10" ht="15.75" x14ac:dyDescent="0.5">
      <c r="A16" t="s">
        <v>25</v>
      </c>
      <c r="C16">
        <v>3.6630036630036639E-3</v>
      </c>
      <c r="D16">
        <v>0.56510156510156506</v>
      </c>
      <c r="E16">
        <v>0.2321012321012321</v>
      </c>
      <c r="F16" s="5"/>
      <c r="G16" s="5"/>
      <c r="H16">
        <v>3.6630036630036639E-3</v>
      </c>
      <c r="I16">
        <v>0.47219447219447219</v>
      </c>
      <c r="J16">
        <v>0.14185814185814186</v>
      </c>
    </row>
    <row r="17" spans="1:10" ht="15.75" x14ac:dyDescent="0.5">
      <c r="A17" t="s">
        <v>5</v>
      </c>
      <c r="B17" s="3" t="s">
        <v>6</v>
      </c>
      <c r="C17">
        <v>0.81051983194349952</v>
      </c>
      <c r="D17">
        <v>0.71643786540431653</v>
      </c>
      <c r="E17">
        <v>0.73129786228340521</v>
      </c>
      <c r="F17" s="5"/>
      <c r="G17" s="5"/>
      <c r="H17">
        <v>0.85982546950868399</v>
      </c>
      <c r="I17">
        <v>0.82925563337582675</v>
      </c>
      <c r="J17">
        <v>0.8329580345188401</v>
      </c>
    </row>
    <row r="18" spans="1:10" ht="15.75" x14ac:dyDescent="0.5">
      <c r="A18" t="s">
        <v>25</v>
      </c>
      <c r="C18">
        <v>1.8315018315018316E-2</v>
      </c>
      <c r="D18">
        <v>0.11455211455211456</v>
      </c>
      <c r="E18">
        <v>0.10855810855810855</v>
      </c>
      <c r="F18" s="5"/>
      <c r="G18" s="5"/>
      <c r="H18">
        <v>1.1655011655011656E-2</v>
      </c>
      <c r="I18">
        <v>7.992007992007992E-2</v>
      </c>
      <c r="J18">
        <v>8.4915084915084912E-2</v>
      </c>
    </row>
    <row r="19" spans="1:10" ht="15.75" x14ac:dyDescent="0.5">
      <c r="A19" t="s">
        <v>7</v>
      </c>
      <c r="B19" s="3" t="s">
        <v>6</v>
      </c>
      <c r="C19">
        <v>0.77401648252420252</v>
      </c>
      <c r="D19">
        <v>0.83716721752904322</v>
      </c>
      <c r="E19">
        <v>0.73450750421791455</v>
      </c>
      <c r="F19" s="5"/>
      <c r="G19" s="5"/>
      <c r="H19">
        <v>0.82921587327859614</v>
      </c>
      <c r="I19">
        <v>0.87931070450101556</v>
      </c>
      <c r="J19">
        <v>0.79093357502564343</v>
      </c>
    </row>
    <row r="20" spans="1:10" ht="15.75" x14ac:dyDescent="0.5">
      <c r="A20" t="s">
        <v>25</v>
      </c>
      <c r="C20">
        <v>4.2957042957042953E-2</v>
      </c>
      <c r="D20">
        <v>8.9910089910089919E-3</v>
      </c>
      <c r="E20">
        <v>7.8255078255078256E-2</v>
      </c>
      <c r="F20" s="5"/>
      <c r="G20" s="5"/>
      <c r="H20">
        <v>4.2957042957042953E-2</v>
      </c>
      <c r="I20">
        <v>3.6630036630036639E-3</v>
      </c>
      <c r="J20">
        <v>6.6600066600066607E-2</v>
      </c>
    </row>
    <row r="21" spans="1:10" ht="15.75" x14ac:dyDescent="0.5">
      <c r="A21" t="s">
        <v>19</v>
      </c>
      <c r="B21" s="3" t="s">
        <v>6</v>
      </c>
      <c r="C21">
        <v>0.83995369578870227</v>
      </c>
      <c r="D21">
        <v>0.77087475411497142</v>
      </c>
      <c r="E21">
        <v>0.81657484564827243</v>
      </c>
      <c r="F21" s="5"/>
      <c r="G21" s="5"/>
      <c r="H21">
        <v>0.88395473564469651</v>
      </c>
      <c r="I21">
        <v>0.87047651408009696</v>
      </c>
      <c r="J21">
        <v>0.89996395678559149</v>
      </c>
    </row>
    <row r="22" spans="1:10" ht="15.75" x14ac:dyDescent="0.5">
      <c r="A22" t="s">
        <v>25</v>
      </c>
      <c r="C22">
        <v>7.6590076590076599E-3</v>
      </c>
      <c r="D22">
        <v>2.8638028638028636E-2</v>
      </c>
      <c r="E22">
        <v>1.6983016983016984E-2</v>
      </c>
      <c r="F22" s="5"/>
      <c r="G22" s="5"/>
      <c r="H22">
        <v>1.1655011655011656E-2</v>
      </c>
      <c r="I22">
        <v>9.324009324009324E-3</v>
      </c>
      <c r="J22">
        <v>4.329004329004329E-3</v>
      </c>
    </row>
    <row r="23" spans="1:10" ht="15.75" x14ac:dyDescent="0.5">
      <c r="A23" t="s">
        <v>8</v>
      </c>
      <c r="B23" s="3" t="s">
        <v>6</v>
      </c>
      <c r="C23">
        <v>0.86670603840564764</v>
      </c>
      <c r="D23">
        <v>0.73787172981355642</v>
      </c>
      <c r="E23">
        <v>0.88042629734430333</v>
      </c>
      <c r="F23" s="5"/>
      <c r="G23" s="5"/>
      <c r="H23">
        <v>0.91396274240162156</v>
      </c>
      <c r="I23">
        <v>0.81015818607103518</v>
      </c>
      <c r="J23">
        <v>0.93944234197352183</v>
      </c>
    </row>
    <row r="24" spans="1:10" ht="15.75" x14ac:dyDescent="0.5">
      <c r="A24" t="s">
        <v>25</v>
      </c>
      <c r="C24">
        <v>3.6630036630036639E-3</v>
      </c>
      <c r="D24">
        <v>0.14951714951714953</v>
      </c>
      <c r="E24">
        <v>3.6630036630036639E-3</v>
      </c>
      <c r="F24" s="5"/>
      <c r="G24" s="5"/>
      <c r="H24">
        <v>3.6630036630036639E-3</v>
      </c>
      <c r="I24">
        <v>0.10089910089910091</v>
      </c>
      <c r="J24">
        <v>9.99000999000999E-4</v>
      </c>
    </row>
    <row r="25" spans="1:10" ht="15.75" x14ac:dyDescent="0.5">
      <c r="A25" t="s">
        <v>31</v>
      </c>
      <c r="B25" s="3" t="s">
        <v>2</v>
      </c>
      <c r="C25">
        <v>0.69431220655756243</v>
      </c>
      <c r="D25">
        <v>0.78462950649280994</v>
      </c>
      <c r="E25">
        <v>0.73333611871759008</v>
      </c>
      <c r="F25" s="5"/>
      <c r="G25" s="5"/>
      <c r="H25">
        <v>0.82510232540804818</v>
      </c>
      <c r="I25">
        <v>0.69119217745721573</v>
      </c>
      <c r="J25">
        <v>0.74534866738240246</v>
      </c>
    </row>
    <row r="26" spans="1:10" ht="15.75" x14ac:dyDescent="0.5">
      <c r="A26" t="s">
        <v>25</v>
      </c>
      <c r="C26">
        <v>0.16683316683316682</v>
      </c>
      <c r="D26">
        <v>6.2604062604062607E-2</v>
      </c>
      <c r="E26">
        <v>0.11555111555111557</v>
      </c>
      <c r="F26" s="5"/>
      <c r="G26" s="5"/>
      <c r="H26">
        <v>9.1908091908091905E-2</v>
      </c>
      <c r="I26">
        <v>0.1744921744921745</v>
      </c>
      <c r="J26">
        <v>0.12887112887112886</v>
      </c>
    </row>
    <row r="27" spans="1:10" ht="15.75" x14ac:dyDescent="0.5">
      <c r="A27" t="s">
        <v>32</v>
      </c>
      <c r="B27" s="3" t="s">
        <v>4</v>
      </c>
      <c r="C27">
        <v>0.68448838812529766</v>
      </c>
      <c r="D27">
        <v>0.63954056911761636</v>
      </c>
      <c r="E27">
        <v>0.63614843903625973</v>
      </c>
      <c r="F27" s="5"/>
      <c r="G27" s="5"/>
      <c r="H27">
        <v>0.6165523799856728</v>
      </c>
      <c r="I27">
        <v>0.60085134551283881</v>
      </c>
      <c r="J27">
        <v>0.63374513013423239</v>
      </c>
    </row>
    <row r="28" spans="1:10" ht="15.75" x14ac:dyDescent="0.5">
      <c r="A28" t="s">
        <v>25</v>
      </c>
      <c r="C28">
        <v>0.21811521811521814</v>
      </c>
      <c r="D28">
        <v>0.29870129870129875</v>
      </c>
      <c r="E28">
        <v>0.30003330003330003</v>
      </c>
      <c r="F28" s="5"/>
      <c r="G28" s="5"/>
      <c r="H28">
        <v>0.38794538794538797</v>
      </c>
      <c r="I28">
        <v>0.37062937062937062</v>
      </c>
      <c r="J28">
        <v>0.32500832500832499</v>
      </c>
    </row>
    <row r="29" spans="1:10" ht="15.75" x14ac:dyDescent="0.5">
      <c r="A29" t="s">
        <v>33</v>
      </c>
      <c r="B29" s="3" t="s">
        <v>2</v>
      </c>
      <c r="C29">
        <v>0.69270054743015985</v>
      </c>
      <c r="D29">
        <v>0.72134468938746465</v>
      </c>
      <c r="E29">
        <v>0.69270054743015985</v>
      </c>
      <c r="F29" s="5"/>
      <c r="G29" s="5"/>
      <c r="H29">
        <v>0.80264174894957796</v>
      </c>
      <c r="I29">
        <v>0.84677500476334644</v>
      </c>
      <c r="J29">
        <v>0.80264174894957796</v>
      </c>
    </row>
    <row r="30" spans="1:10" ht="15.75" x14ac:dyDescent="0.5">
      <c r="A30" t="s">
        <v>25</v>
      </c>
      <c r="C30">
        <v>0.14552114552114551</v>
      </c>
      <c r="D30">
        <v>8.191808191808192E-2</v>
      </c>
      <c r="E30">
        <v>0.14485514485514486</v>
      </c>
      <c r="F30" s="5"/>
      <c r="G30" s="5"/>
      <c r="H30">
        <v>0.12354312354312354</v>
      </c>
      <c r="I30">
        <v>1.9647019647019648E-2</v>
      </c>
      <c r="J30">
        <v>0.12354312354312354</v>
      </c>
    </row>
    <row r="31" spans="1:10" ht="15.75" x14ac:dyDescent="0.5">
      <c r="A31" t="s">
        <v>34</v>
      </c>
      <c r="B31" s="3" t="s">
        <v>4</v>
      </c>
      <c r="C31">
        <v>0.7355902250925318</v>
      </c>
      <c r="D31">
        <v>0.7778464406479213</v>
      </c>
      <c r="E31">
        <v>0.7355902250925318</v>
      </c>
      <c r="F31" s="5"/>
      <c r="G31" s="5"/>
      <c r="H31">
        <v>0.81848740515855856</v>
      </c>
      <c r="I31">
        <v>0.88865454123604393</v>
      </c>
      <c r="J31">
        <v>0.81848740515855856</v>
      </c>
    </row>
    <row r="32" spans="1:10" x14ac:dyDescent="0.45">
      <c r="A32" t="s">
        <v>25</v>
      </c>
      <c r="C32">
        <v>0.1172161172161172</v>
      </c>
      <c r="D32">
        <v>3.796203796203796E-2</v>
      </c>
      <c r="E32">
        <v>0.11754911754911755</v>
      </c>
      <c r="H32">
        <v>8.3583083583083584E-2</v>
      </c>
      <c r="I32">
        <v>6.3270063270063279E-3</v>
      </c>
      <c r="J32">
        <v>8.4582084582084563E-2</v>
      </c>
    </row>
    <row r="35" spans="1:7" ht="15.75" x14ac:dyDescent="0.5">
      <c r="A35" s="5"/>
      <c r="B35" s="5"/>
      <c r="C35" s="5"/>
      <c r="D35" s="5"/>
      <c r="E35" s="5"/>
      <c r="F35" s="5"/>
      <c r="G35" s="5"/>
    </row>
    <row r="36" spans="1:7" ht="15.75" x14ac:dyDescent="0.5">
      <c r="A36" s="5"/>
      <c r="B36" s="5"/>
      <c r="C36" s="5"/>
      <c r="D36" s="5"/>
      <c r="E36" s="5"/>
      <c r="F36" s="5"/>
      <c r="G36" s="5"/>
    </row>
    <row r="37" spans="1:7" ht="15.75" x14ac:dyDescent="0.5">
      <c r="A37" s="5"/>
      <c r="B37" s="5"/>
      <c r="C37" s="5"/>
      <c r="D37" s="5"/>
      <c r="E37" s="5"/>
      <c r="F37" s="5"/>
      <c r="G37" s="5"/>
    </row>
    <row r="38" spans="1:7" ht="15.75" x14ac:dyDescent="0.5">
      <c r="A38" s="5"/>
      <c r="B38" s="5"/>
      <c r="C38" s="5"/>
      <c r="D38" s="5"/>
      <c r="E38" s="5"/>
      <c r="F38" s="5"/>
      <c r="G38" s="5"/>
    </row>
    <row r="39" spans="1:7" ht="15.75" x14ac:dyDescent="0.5">
      <c r="A39" s="5"/>
      <c r="B39" s="5"/>
      <c r="C39" s="5"/>
      <c r="D39" s="5"/>
      <c r="E39" s="5"/>
      <c r="F39" s="5"/>
      <c r="G39" s="5"/>
    </row>
    <row r="40" spans="1:7" ht="15.75" x14ac:dyDescent="0.5">
      <c r="A40" s="5"/>
      <c r="B40" s="5"/>
      <c r="C40" s="5"/>
      <c r="D40" s="5"/>
      <c r="E40" s="5"/>
      <c r="F40" s="5"/>
      <c r="G40" s="5"/>
    </row>
    <row r="41" spans="1:7" ht="15.75" x14ac:dyDescent="0.5">
      <c r="A41" s="5"/>
      <c r="B41" s="5"/>
      <c r="C41" s="5"/>
      <c r="D41" s="5"/>
      <c r="E41" s="5"/>
      <c r="F41" s="5"/>
      <c r="G41" s="5"/>
    </row>
    <row r="42" spans="1:7" ht="15.75" x14ac:dyDescent="0.5">
      <c r="A42" s="5"/>
      <c r="B42" s="5"/>
      <c r="C42" s="5"/>
      <c r="D42" s="5"/>
      <c r="E42" s="5"/>
      <c r="F42" s="5"/>
      <c r="G42" s="5"/>
    </row>
    <row r="43" spans="1:7" ht="15.75" x14ac:dyDescent="0.5">
      <c r="A43" s="5"/>
      <c r="B43" s="5"/>
      <c r="C43" s="5"/>
      <c r="D43" s="5"/>
      <c r="E43" s="5"/>
      <c r="F43" s="5"/>
      <c r="G43" s="5"/>
    </row>
    <row r="44" spans="1:7" ht="15.75" x14ac:dyDescent="0.5">
      <c r="A44" s="5"/>
      <c r="B44" s="5"/>
      <c r="C44" s="5"/>
      <c r="D44" s="5"/>
      <c r="E44" s="13"/>
      <c r="F44" s="5"/>
      <c r="G44" s="5"/>
    </row>
    <row r="45" spans="1:7" ht="15.75" x14ac:dyDescent="0.5">
      <c r="A45" s="5"/>
      <c r="B45" s="5"/>
      <c r="C45" s="5"/>
      <c r="D45" s="5"/>
      <c r="E45" s="5"/>
      <c r="F45" s="5"/>
      <c r="G45" s="5"/>
    </row>
    <row r="46" spans="1:7" ht="15.75" x14ac:dyDescent="0.5">
      <c r="A46" s="5"/>
      <c r="B46" s="5"/>
      <c r="C46" s="5"/>
      <c r="D46" s="5"/>
      <c r="E46" s="5"/>
      <c r="F46" s="5"/>
      <c r="G46" s="5"/>
    </row>
  </sheetData>
  <sortState ref="A2:G31">
    <sortCondition ref="E2:E31"/>
    <sortCondition descending="1" ref="F2:F31"/>
  </sortState>
  <mergeCells count="2">
    <mergeCell ref="C1:E1"/>
    <mergeCell ref="H1:J1"/>
  </mergeCells>
  <conditionalFormatting sqref="E2 E47:E1048576 E30:E34">
    <cfRule type="cellIs" dxfId="68" priority="16" operator="lessThan">
      <formula>0.05</formula>
    </cfRule>
  </conditionalFormatting>
  <conditionalFormatting sqref="B3">
    <cfRule type="cellIs" dxfId="67" priority="15" operator="lessThan">
      <formula>0.05</formula>
    </cfRule>
  </conditionalFormatting>
  <conditionalFormatting sqref="B7">
    <cfRule type="cellIs" dxfId="66" priority="14" operator="lessThan">
      <formula>0.05</formula>
    </cfRule>
  </conditionalFormatting>
  <conditionalFormatting sqref="B11">
    <cfRule type="cellIs" dxfId="65" priority="13" operator="lessThan">
      <formula>0.05</formula>
    </cfRule>
  </conditionalFormatting>
  <conditionalFormatting sqref="B25">
    <cfRule type="cellIs" dxfId="64" priority="12" operator="lessThan">
      <formula>0.05</formula>
    </cfRule>
  </conditionalFormatting>
  <conditionalFormatting sqref="B29">
    <cfRule type="cellIs" dxfId="63" priority="11" operator="lessThan">
      <formula>0.05</formula>
    </cfRule>
  </conditionalFormatting>
  <conditionalFormatting sqref="B5">
    <cfRule type="cellIs" dxfId="62" priority="10" operator="lessThan">
      <formula>0.05</formula>
    </cfRule>
  </conditionalFormatting>
  <conditionalFormatting sqref="B9">
    <cfRule type="cellIs" dxfId="61" priority="9" operator="lessThan">
      <formula>0.05</formula>
    </cfRule>
  </conditionalFormatting>
  <conditionalFormatting sqref="B13">
    <cfRule type="cellIs" dxfId="60" priority="8" operator="lessThan">
      <formula>0.05</formula>
    </cfRule>
  </conditionalFormatting>
  <conditionalFormatting sqref="B27">
    <cfRule type="cellIs" dxfId="59" priority="7" operator="lessThan">
      <formula>0.05</formula>
    </cfRule>
  </conditionalFormatting>
  <conditionalFormatting sqref="B31">
    <cfRule type="cellIs" dxfId="58" priority="6" operator="lessThan">
      <formula>0.05</formula>
    </cfRule>
  </conditionalFormatting>
  <conditionalFormatting sqref="B15">
    <cfRule type="cellIs" dxfId="57" priority="5" operator="lessThan">
      <formula>0.05</formula>
    </cfRule>
  </conditionalFormatting>
  <conditionalFormatting sqref="B17">
    <cfRule type="cellIs" dxfId="56" priority="4" operator="lessThan">
      <formula>0.05</formula>
    </cfRule>
  </conditionalFormatting>
  <conditionalFormatting sqref="B19">
    <cfRule type="cellIs" dxfId="55" priority="3" operator="lessThan">
      <formula>0.05</formula>
    </cfRule>
  </conditionalFormatting>
  <conditionalFormatting sqref="B21">
    <cfRule type="cellIs" dxfId="54" priority="2" operator="lessThan">
      <formula>0.05</formula>
    </cfRule>
  </conditionalFormatting>
  <conditionalFormatting sqref="B23">
    <cfRule type="cellIs" dxfId="53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workbookViewId="0">
      <selection activeCell="F8" sqref="F8"/>
    </sheetView>
  </sheetViews>
  <sheetFormatPr defaultColWidth="8.86328125" defaultRowHeight="15.75" x14ac:dyDescent="0.5"/>
  <cols>
    <col min="1" max="1" width="12.265625" style="7" bestFit="1" customWidth="1"/>
    <col min="2" max="2" width="12.265625" style="4" bestFit="1" customWidth="1"/>
    <col min="3" max="3" width="9.265625" style="4"/>
    <col min="4" max="5" width="12.59765625" style="4" bestFit="1" customWidth="1"/>
    <col min="6" max="6" width="9.265625" style="4" customWidth="1"/>
  </cols>
  <sheetData>
    <row r="1" spans="1:10" x14ac:dyDescent="0.5">
      <c r="A1" s="9"/>
      <c r="B1" s="2"/>
      <c r="C1" s="20" t="s">
        <v>14</v>
      </c>
      <c r="D1" s="20"/>
      <c r="E1" s="20"/>
      <c r="F1" s="2"/>
      <c r="H1" s="19" t="s">
        <v>15</v>
      </c>
      <c r="I1" s="19"/>
      <c r="J1" s="19"/>
    </row>
    <row r="2" spans="1:10" x14ac:dyDescent="0.5">
      <c r="A2" t="s">
        <v>23</v>
      </c>
      <c r="B2" t="s">
        <v>35</v>
      </c>
      <c r="C2" t="s">
        <v>10</v>
      </c>
      <c r="D2" t="s">
        <v>9</v>
      </c>
      <c r="E2" t="s">
        <v>3</v>
      </c>
      <c r="F2" s="5"/>
      <c r="H2" t="s">
        <v>10</v>
      </c>
      <c r="I2" t="s">
        <v>9</v>
      </c>
      <c r="J2" t="s">
        <v>3</v>
      </c>
    </row>
    <row r="3" spans="1:10" x14ac:dyDescent="0.5">
      <c r="A3" t="s">
        <v>24</v>
      </c>
      <c r="B3" s="3" t="s">
        <v>2</v>
      </c>
      <c r="C3">
        <v>0.78125</v>
      </c>
      <c r="D3">
        <v>0.671875</v>
      </c>
      <c r="E3">
        <v>0.734375</v>
      </c>
      <c r="F3" s="5"/>
      <c r="H3">
        <v>0.65004058441558432</v>
      </c>
      <c r="I3">
        <v>0.62265963203463204</v>
      </c>
      <c r="J3">
        <v>0.8013392857142857</v>
      </c>
    </row>
    <row r="4" spans="1:10" x14ac:dyDescent="0.5">
      <c r="A4" t="s">
        <v>25</v>
      </c>
      <c r="B4"/>
      <c r="C4">
        <v>5.1948051948051951E-2</v>
      </c>
      <c r="D4">
        <v>0.26273726273726272</v>
      </c>
      <c r="E4">
        <v>0.12687312687312688</v>
      </c>
      <c r="F4" s="5"/>
      <c r="H4">
        <v>0.28171828171828173</v>
      </c>
      <c r="I4">
        <v>0.36163836163836166</v>
      </c>
      <c r="J4">
        <v>1.898101898101898E-2</v>
      </c>
    </row>
    <row r="5" spans="1:10" x14ac:dyDescent="0.5">
      <c r="A5" t="s">
        <v>26</v>
      </c>
      <c r="B5" s="3" t="s">
        <v>4</v>
      </c>
      <c r="C5">
        <v>0.703125</v>
      </c>
      <c r="D5">
        <v>0.78125</v>
      </c>
      <c r="E5">
        <v>0.8125</v>
      </c>
      <c r="F5" s="5"/>
      <c r="H5">
        <v>0.68023989898989901</v>
      </c>
      <c r="I5">
        <v>0.7623917748917749</v>
      </c>
      <c r="J5">
        <v>0.84828869047619049</v>
      </c>
    </row>
    <row r="6" spans="1:10" x14ac:dyDescent="0.5">
      <c r="A6" t="s">
        <v>25</v>
      </c>
      <c r="B6"/>
      <c r="C6">
        <v>0.13086913086913088</v>
      </c>
      <c r="D6">
        <v>3.5964035964036002E-2</v>
      </c>
      <c r="E6">
        <v>3.2967032967033003E-2</v>
      </c>
      <c r="F6" s="5"/>
      <c r="H6">
        <v>0.14185814185814186</v>
      </c>
      <c r="I6">
        <v>4.6953046953046952E-2</v>
      </c>
      <c r="J6">
        <v>8.9910089910089919E-3</v>
      </c>
    </row>
    <row r="7" spans="1:10" x14ac:dyDescent="0.5">
      <c r="A7" t="s">
        <v>27</v>
      </c>
      <c r="B7" s="3" t="s">
        <v>2</v>
      </c>
      <c r="C7">
        <v>0.75</v>
      </c>
      <c r="D7">
        <v>0.8828125</v>
      </c>
      <c r="E7">
        <v>0.859375</v>
      </c>
      <c r="F7" s="5"/>
      <c r="H7">
        <v>0.67975288600288608</v>
      </c>
      <c r="I7">
        <v>0.8857323232323232</v>
      </c>
      <c r="J7">
        <v>0.89099130036630036</v>
      </c>
    </row>
    <row r="8" spans="1:10" x14ac:dyDescent="0.5">
      <c r="A8" t="s">
        <v>25</v>
      </c>
      <c r="B8"/>
      <c r="C8">
        <v>0.14485514485514486</v>
      </c>
      <c r="D8">
        <v>3.2967032967033002E-3</v>
      </c>
      <c r="E8">
        <v>1.6983016983016984E-2</v>
      </c>
      <c r="F8" s="5"/>
      <c r="H8">
        <v>0.18381618381618381</v>
      </c>
      <c r="I8">
        <v>8.9910089910089919E-3</v>
      </c>
      <c r="J8">
        <v>9.99000999000999E-4</v>
      </c>
    </row>
    <row r="9" spans="1:10" x14ac:dyDescent="0.5">
      <c r="A9" t="s">
        <v>28</v>
      </c>
      <c r="B9" s="3" t="s">
        <v>4</v>
      </c>
      <c r="C9">
        <v>0.765625</v>
      </c>
      <c r="D9">
        <v>0.671875</v>
      </c>
      <c r="E9">
        <v>0.84375</v>
      </c>
      <c r="F9" s="5"/>
      <c r="H9">
        <v>0.62662788600288599</v>
      </c>
      <c r="I9">
        <v>0.66699689199689205</v>
      </c>
      <c r="J9">
        <v>0.86807463369963367</v>
      </c>
    </row>
    <row r="10" spans="1:10" x14ac:dyDescent="0.5">
      <c r="A10" t="s">
        <v>25</v>
      </c>
      <c r="B10"/>
      <c r="C10">
        <v>0.14085914085914086</v>
      </c>
      <c r="D10">
        <v>0.33766233766233766</v>
      </c>
      <c r="E10">
        <v>2.4975024975024976E-2</v>
      </c>
      <c r="F10" s="5"/>
      <c r="H10">
        <v>0.35864135864135865</v>
      </c>
      <c r="I10">
        <v>0.26373626373626374</v>
      </c>
      <c r="J10">
        <v>8.9910089910089919E-3</v>
      </c>
    </row>
    <row r="11" spans="1:10" x14ac:dyDescent="0.5">
      <c r="A11" t="s">
        <v>29</v>
      </c>
      <c r="B11" s="3" t="s">
        <v>2</v>
      </c>
      <c r="C11">
        <v>0.765625</v>
      </c>
      <c r="D11">
        <v>0.703125</v>
      </c>
      <c r="E11">
        <v>0.90625</v>
      </c>
      <c r="F11" s="5"/>
      <c r="H11">
        <v>0.74615003052503059</v>
      </c>
      <c r="I11">
        <v>0.74293935231435226</v>
      </c>
      <c r="J11">
        <v>0.90183531746031753</v>
      </c>
    </row>
    <row r="12" spans="1:10" x14ac:dyDescent="0.5">
      <c r="A12" t="s">
        <v>25</v>
      </c>
      <c r="B12"/>
      <c r="C12">
        <v>0.13686313686313686</v>
      </c>
      <c r="D12">
        <v>0.16683316683316685</v>
      </c>
      <c r="E12">
        <v>9.99000999000999E-4</v>
      </c>
      <c r="F12" s="5"/>
      <c r="H12">
        <v>0.14085914085914086</v>
      </c>
      <c r="I12">
        <v>0.1038961038961039</v>
      </c>
      <c r="J12">
        <v>9.99000999000999E-4</v>
      </c>
    </row>
    <row r="13" spans="1:10" x14ac:dyDescent="0.5">
      <c r="A13" t="s">
        <v>30</v>
      </c>
      <c r="B13" s="3" t="s">
        <v>4</v>
      </c>
      <c r="C13">
        <v>0.765625</v>
      </c>
      <c r="D13">
        <v>0.75</v>
      </c>
      <c r="E13">
        <v>0.859375</v>
      </c>
      <c r="F13" s="5"/>
      <c r="H13">
        <v>0.74615003052503059</v>
      </c>
      <c r="I13">
        <v>0.76487002580752583</v>
      </c>
      <c r="J13">
        <v>0.87052669552669548</v>
      </c>
    </row>
    <row r="14" spans="1:10" x14ac:dyDescent="0.5">
      <c r="A14" t="s">
        <v>25</v>
      </c>
      <c r="B14"/>
      <c r="C14">
        <v>0.13586413586413587</v>
      </c>
      <c r="D14">
        <v>8.7912087912087919E-2</v>
      </c>
      <c r="E14">
        <v>1.6983016983016984E-2</v>
      </c>
      <c r="F14" s="5"/>
      <c r="H14">
        <v>0.12087912087912088</v>
      </c>
      <c r="I14">
        <v>5.8941058941058944E-2</v>
      </c>
      <c r="J14">
        <v>8.9910089910089919E-3</v>
      </c>
    </row>
    <row r="15" spans="1:10" x14ac:dyDescent="0.5">
      <c r="A15" t="s">
        <v>20</v>
      </c>
      <c r="B15" s="3" t="s">
        <v>6</v>
      </c>
      <c r="C15">
        <v>0.765625</v>
      </c>
      <c r="D15">
        <v>0.75</v>
      </c>
      <c r="E15">
        <v>0.859375</v>
      </c>
      <c r="F15" s="5"/>
      <c r="H15">
        <v>0.74615003052503059</v>
      </c>
      <c r="I15">
        <v>0.76487002580752583</v>
      </c>
      <c r="J15">
        <v>0.87052669552669548</v>
      </c>
    </row>
    <row r="16" spans="1:10" x14ac:dyDescent="0.5">
      <c r="A16" t="s">
        <v>25</v>
      </c>
      <c r="B16"/>
      <c r="C16">
        <v>0.13586413586413587</v>
      </c>
      <c r="D16">
        <v>8.6913086913086912E-2</v>
      </c>
      <c r="E16">
        <v>1.6983016983016984E-2</v>
      </c>
      <c r="F16" s="5"/>
      <c r="H16">
        <v>0.11888111888111888</v>
      </c>
      <c r="I16">
        <v>5.5944055944055944E-2</v>
      </c>
      <c r="J16">
        <v>8.9910089910089919E-3</v>
      </c>
    </row>
    <row r="17" spans="1:10" x14ac:dyDescent="0.5">
      <c r="A17" t="s">
        <v>5</v>
      </c>
      <c r="B17" s="3" t="s">
        <v>6</v>
      </c>
      <c r="C17">
        <v>0.765625</v>
      </c>
      <c r="D17">
        <v>0.859375</v>
      </c>
      <c r="E17">
        <v>0.859375</v>
      </c>
      <c r="F17" s="5"/>
      <c r="H17">
        <v>0.74615003052503059</v>
      </c>
      <c r="I17">
        <v>0.87814407814407813</v>
      </c>
      <c r="J17">
        <v>0.89099130036630036</v>
      </c>
    </row>
    <row r="18" spans="1:10" x14ac:dyDescent="0.5">
      <c r="A18" t="s">
        <v>25</v>
      </c>
      <c r="B18"/>
      <c r="C18">
        <v>0.1048951048951049</v>
      </c>
      <c r="D18">
        <v>1.6983016983016984E-2</v>
      </c>
      <c r="E18">
        <v>8.9910089910089919E-3</v>
      </c>
      <c r="F18" s="5"/>
      <c r="H18">
        <v>0.11588411588411589</v>
      </c>
      <c r="I18">
        <v>8.9910089910089919E-3</v>
      </c>
      <c r="J18">
        <v>9.99000999000999E-4</v>
      </c>
    </row>
    <row r="19" spans="1:10" x14ac:dyDescent="0.5">
      <c r="A19" t="s">
        <v>7</v>
      </c>
      <c r="B19" s="3" t="s">
        <v>6</v>
      </c>
      <c r="C19">
        <v>0.84375</v>
      </c>
      <c r="D19">
        <v>1</v>
      </c>
      <c r="E19">
        <v>0.90625</v>
      </c>
      <c r="F19" s="5"/>
      <c r="H19">
        <v>0.83439303751803751</v>
      </c>
      <c r="I19">
        <v>1</v>
      </c>
      <c r="J19">
        <v>0.90520156926406925</v>
      </c>
    </row>
    <row r="20" spans="1:10" x14ac:dyDescent="0.5">
      <c r="A20" t="s">
        <v>25</v>
      </c>
      <c r="B20"/>
      <c r="C20">
        <v>2.4975024975024976E-2</v>
      </c>
      <c r="D20">
        <v>9.99000999000999E-4</v>
      </c>
      <c r="E20">
        <v>9.99000999000999E-4</v>
      </c>
      <c r="F20" s="5"/>
      <c r="H20">
        <v>2.4975024975024976E-2</v>
      </c>
      <c r="I20">
        <v>9.99000999000999E-4</v>
      </c>
      <c r="J20">
        <v>9.99000999000999E-4</v>
      </c>
    </row>
    <row r="21" spans="1:10" x14ac:dyDescent="0.5">
      <c r="A21" t="s">
        <v>19</v>
      </c>
      <c r="B21" s="3" t="s">
        <v>6</v>
      </c>
      <c r="C21">
        <v>0.765625</v>
      </c>
      <c r="D21">
        <v>0.84375</v>
      </c>
      <c r="E21">
        <v>0.875</v>
      </c>
      <c r="F21" s="5"/>
      <c r="H21">
        <v>0.74615003052503059</v>
      </c>
      <c r="I21">
        <v>0.84009740259740262</v>
      </c>
      <c r="J21">
        <v>0.90106074481074483</v>
      </c>
    </row>
    <row r="22" spans="1:10" x14ac:dyDescent="0.5">
      <c r="A22" t="s">
        <v>25</v>
      </c>
      <c r="B22"/>
      <c r="C22">
        <v>0.11288711288711288</v>
      </c>
      <c r="D22">
        <v>1.6983016983016984E-2</v>
      </c>
      <c r="E22">
        <v>9.99000999000999E-4</v>
      </c>
      <c r="F22" s="5"/>
      <c r="H22">
        <v>0.12687312687312688</v>
      </c>
      <c r="I22">
        <v>8.9910089910089919E-3</v>
      </c>
      <c r="J22">
        <v>9.99000999000999E-4</v>
      </c>
    </row>
    <row r="23" spans="1:10" x14ac:dyDescent="0.5">
      <c r="A23" t="s">
        <v>8</v>
      </c>
      <c r="B23" s="3" t="s">
        <v>6</v>
      </c>
      <c r="C23">
        <v>0.78125</v>
      </c>
      <c r="D23">
        <v>0.953125</v>
      </c>
      <c r="E23">
        <v>0.921875</v>
      </c>
      <c r="F23" s="5"/>
      <c r="H23">
        <v>0.76594169719169725</v>
      </c>
      <c r="I23">
        <v>0.9568700396825397</v>
      </c>
      <c r="J23">
        <v>0.92475198412698423</v>
      </c>
    </row>
    <row r="24" spans="1:10" x14ac:dyDescent="0.5">
      <c r="A24" t="s">
        <v>25</v>
      </c>
      <c r="B24"/>
      <c r="C24">
        <v>0.10989010989010989</v>
      </c>
      <c r="D24">
        <v>9.99000999000999E-4</v>
      </c>
      <c r="E24">
        <v>9.99000999000999E-4</v>
      </c>
      <c r="F24" s="5"/>
      <c r="H24">
        <v>0.10989010989010989</v>
      </c>
      <c r="I24">
        <v>9.99000999000999E-4</v>
      </c>
      <c r="J24">
        <v>9.99000999000999E-4</v>
      </c>
    </row>
    <row r="25" spans="1:10" x14ac:dyDescent="0.5">
      <c r="A25" t="s">
        <v>31</v>
      </c>
      <c r="B25" s="3" t="s">
        <v>2</v>
      </c>
      <c r="C25">
        <v>0.84375</v>
      </c>
      <c r="D25">
        <v>0.875</v>
      </c>
      <c r="E25">
        <v>0.84375</v>
      </c>
      <c r="F25" s="5"/>
      <c r="H25">
        <v>0.85743371212121211</v>
      </c>
      <c r="I25">
        <v>0.87829184704184704</v>
      </c>
      <c r="J25">
        <v>0.85743371212121211</v>
      </c>
    </row>
    <row r="26" spans="1:10" x14ac:dyDescent="0.5">
      <c r="A26" t="s">
        <v>25</v>
      </c>
      <c r="B26"/>
      <c r="C26">
        <v>1.098901098901099E-2</v>
      </c>
      <c r="D26">
        <v>8.9910089910089919E-3</v>
      </c>
      <c r="E26">
        <v>1.098901098901099E-2</v>
      </c>
      <c r="F26" s="5"/>
      <c r="H26">
        <v>9.99000999000999E-4</v>
      </c>
      <c r="I26">
        <v>9.99000999000999E-4</v>
      </c>
      <c r="J26">
        <v>9.99000999000999E-4</v>
      </c>
    </row>
    <row r="27" spans="1:10" x14ac:dyDescent="0.5">
      <c r="A27" t="s">
        <v>32</v>
      </c>
      <c r="B27" s="3" t="s">
        <v>4</v>
      </c>
      <c r="C27">
        <v>0.765625</v>
      </c>
      <c r="D27">
        <v>0.8125</v>
      </c>
      <c r="E27">
        <v>0.765625</v>
      </c>
      <c r="F27" s="5"/>
      <c r="H27">
        <v>0.62432359307359309</v>
      </c>
      <c r="I27">
        <v>0.66787518037518034</v>
      </c>
      <c r="J27">
        <v>0.62432359307359309</v>
      </c>
    </row>
    <row r="28" spans="1:10" x14ac:dyDescent="0.5">
      <c r="A28" t="s">
        <v>25</v>
      </c>
      <c r="B28"/>
      <c r="C28">
        <v>5.0949050949050952E-2</v>
      </c>
      <c r="D28">
        <v>2.4975024975024976E-2</v>
      </c>
      <c r="E28">
        <v>5.0949050949050952E-2</v>
      </c>
      <c r="F28" s="5"/>
      <c r="H28">
        <v>0.26773226773226771</v>
      </c>
      <c r="I28">
        <v>0.22077922077922077</v>
      </c>
      <c r="J28">
        <v>0.26473526473526471</v>
      </c>
    </row>
    <row r="29" spans="1:10" x14ac:dyDescent="0.5">
      <c r="A29" t="s">
        <v>33</v>
      </c>
      <c r="B29" s="3" t="s">
        <v>2</v>
      </c>
      <c r="C29">
        <v>0.78125</v>
      </c>
      <c r="D29">
        <v>0.84375</v>
      </c>
      <c r="E29">
        <v>0.78125</v>
      </c>
      <c r="F29" s="5"/>
      <c r="H29">
        <v>0.80977182539682535</v>
      </c>
      <c r="I29">
        <v>0.87685439560439571</v>
      </c>
      <c r="J29">
        <v>0.80977182539682535</v>
      </c>
    </row>
    <row r="30" spans="1:10" x14ac:dyDescent="0.5">
      <c r="A30" t="s">
        <v>25</v>
      </c>
      <c r="B30"/>
      <c r="C30">
        <v>4.4955044955044952E-2</v>
      </c>
      <c r="D30">
        <v>1.998001998001998E-2</v>
      </c>
      <c r="E30">
        <v>4.4955044955044952E-2</v>
      </c>
      <c r="F30" s="5"/>
      <c r="H30">
        <v>1.998001998001998E-2</v>
      </c>
      <c r="I30">
        <v>1.2987012987012988E-2</v>
      </c>
      <c r="J30">
        <v>1.898101898101898E-2</v>
      </c>
    </row>
    <row r="31" spans="1:10" x14ac:dyDescent="0.5">
      <c r="A31" t="s">
        <v>34</v>
      </c>
      <c r="B31" s="3" t="s">
        <v>4</v>
      </c>
      <c r="C31">
        <v>0.84375</v>
      </c>
      <c r="D31">
        <v>0.875</v>
      </c>
      <c r="E31">
        <v>0.84375</v>
      </c>
      <c r="F31" s="5"/>
      <c r="H31">
        <v>0.775762085137085</v>
      </c>
      <c r="I31">
        <v>0.89344336219336218</v>
      </c>
      <c r="J31">
        <v>0.775762085137085</v>
      </c>
    </row>
    <row r="32" spans="1:10" x14ac:dyDescent="0.5">
      <c r="A32" t="s">
        <v>25</v>
      </c>
      <c r="B32"/>
      <c r="C32">
        <v>2.097902097902098E-2</v>
      </c>
      <c r="D32">
        <v>2.097902097902098E-2</v>
      </c>
      <c r="E32">
        <v>2.097902097902098E-2</v>
      </c>
      <c r="H32">
        <v>7.992007992007992E-2</v>
      </c>
      <c r="I32">
        <v>8.9910089910089919E-3</v>
      </c>
      <c r="J32">
        <v>8.0919080919080913E-2</v>
      </c>
    </row>
    <row r="35" spans="1:6" ht="14.25" x14ac:dyDescent="0.45">
      <c r="A35"/>
      <c r="B35"/>
      <c r="C35"/>
      <c r="D35"/>
      <c r="E35"/>
      <c r="F35"/>
    </row>
    <row r="36" spans="1:6" ht="14.25" x14ac:dyDescent="0.45">
      <c r="A36"/>
      <c r="B36"/>
      <c r="C36"/>
      <c r="D36"/>
      <c r="E36"/>
      <c r="F36"/>
    </row>
    <row r="37" spans="1:6" ht="14.25" x14ac:dyDescent="0.45">
      <c r="A37"/>
      <c r="B37"/>
      <c r="C37"/>
      <c r="D37"/>
      <c r="E37"/>
      <c r="F37"/>
    </row>
    <row r="38" spans="1:6" ht="14.25" x14ac:dyDescent="0.45">
      <c r="A38"/>
      <c r="B38"/>
      <c r="C38"/>
      <c r="D38"/>
      <c r="E38"/>
      <c r="F38"/>
    </row>
    <row r="39" spans="1:6" ht="14.25" x14ac:dyDescent="0.45">
      <c r="A39"/>
      <c r="B39"/>
      <c r="C39"/>
      <c r="D39"/>
      <c r="E39"/>
      <c r="F39"/>
    </row>
    <row r="40" spans="1:6" ht="14.25" x14ac:dyDescent="0.45">
      <c r="A40"/>
      <c r="B40"/>
      <c r="C40"/>
      <c r="D40"/>
      <c r="E40"/>
      <c r="F40"/>
    </row>
    <row r="41" spans="1:6" ht="14.25" x14ac:dyDescent="0.45">
      <c r="A41"/>
      <c r="B41"/>
      <c r="C41"/>
      <c r="D41"/>
      <c r="E41"/>
      <c r="F41"/>
    </row>
    <row r="42" spans="1:6" ht="14.25" x14ac:dyDescent="0.45">
      <c r="A42"/>
      <c r="B42"/>
      <c r="C42"/>
      <c r="D42"/>
      <c r="E42"/>
      <c r="F42"/>
    </row>
    <row r="43" spans="1:6" ht="14.25" x14ac:dyDescent="0.45">
      <c r="A43"/>
      <c r="B43"/>
      <c r="C43"/>
      <c r="D43"/>
      <c r="E43"/>
      <c r="F43"/>
    </row>
    <row r="44" spans="1:6" ht="14.25" x14ac:dyDescent="0.45">
      <c r="A44"/>
      <c r="B44"/>
      <c r="C44"/>
      <c r="D44"/>
      <c r="E44"/>
      <c r="F44"/>
    </row>
    <row r="45" spans="1:6" ht="14.25" x14ac:dyDescent="0.45">
      <c r="A45"/>
      <c r="B45"/>
      <c r="C45"/>
      <c r="D45"/>
      <c r="E45"/>
      <c r="F45"/>
    </row>
    <row r="46" spans="1:6" ht="14.25" x14ac:dyDescent="0.45">
      <c r="A46"/>
      <c r="B46"/>
      <c r="C46"/>
      <c r="D46"/>
      <c r="E46"/>
      <c r="F46"/>
    </row>
  </sheetData>
  <sortState ref="A2:F31">
    <sortCondition ref="D2:D31"/>
    <sortCondition descending="1" ref="E2:E31"/>
  </sortState>
  <mergeCells count="2">
    <mergeCell ref="C1:E1"/>
    <mergeCell ref="H1:J1"/>
  </mergeCells>
  <conditionalFormatting sqref="C2:F4 C5:C12 F5:F12">
    <cfRule type="cellIs" dxfId="52" priority="19" operator="lessThan">
      <formula>0.05</formula>
    </cfRule>
  </conditionalFormatting>
  <conditionalFormatting sqref="B3">
    <cfRule type="cellIs" dxfId="51" priority="17" operator="lessThan">
      <formula>0.05</formula>
    </cfRule>
  </conditionalFormatting>
  <conditionalFormatting sqref="B7">
    <cfRule type="cellIs" dxfId="50" priority="16" operator="lessThan">
      <formula>0.05</formula>
    </cfRule>
  </conditionalFormatting>
  <conditionalFormatting sqref="B11">
    <cfRule type="cellIs" dxfId="49" priority="15" operator="lessThan">
      <formula>0.05</formula>
    </cfRule>
  </conditionalFormatting>
  <conditionalFormatting sqref="B25">
    <cfRule type="cellIs" dxfId="48" priority="14" operator="lessThan">
      <formula>0.05</formula>
    </cfRule>
  </conditionalFormatting>
  <conditionalFormatting sqref="B29">
    <cfRule type="cellIs" dxfId="47" priority="13" operator="lessThan">
      <formula>0.05</formula>
    </cfRule>
  </conditionalFormatting>
  <conditionalFormatting sqref="B5">
    <cfRule type="cellIs" dxfId="46" priority="12" operator="lessThan">
      <formula>0.05</formula>
    </cfRule>
  </conditionalFormatting>
  <conditionalFormatting sqref="B9">
    <cfRule type="cellIs" dxfId="45" priority="11" operator="lessThan">
      <formula>0.05</formula>
    </cfRule>
  </conditionalFormatting>
  <conditionalFormatting sqref="B13">
    <cfRule type="cellIs" dxfId="44" priority="10" operator="lessThan">
      <formula>0.05</formula>
    </cfRule>
  </conditionalFormatting>
  <conditionalFormatting sqref="B27">
    <cfRule type="cellIs" dxfId="43" priority="9" operator="lessThan">
      <formula>0.05</formula>
    </cfRule>
  </conditionalFormatting>
  <conditionalFormatting sqref="B31">
    <cfRule type="cellIs" dxfId="42" priority="8" operator="lessThan">
      <formula>0.05</formula>
    </cfRule>
  </conditionalFormatting>
  <conditionalFormatting sqref="B15">
    <cfRule type="cellIs" dxfId="41" priority="7" operator="lessThan">
      <formula>0.05</formula>
    </cfRule>
  </conditionalFormatting>
  <conditionalFormatting sqref="B17">
    <cfRule type="cellIs" dxfId="40" priority="6" operator="lessThan">
      <formula>0.05</formula>
    </cfRule>
  </conditionalFormatting>
  <conditionalFormatting sqref="B19">
    <cfRule type="cellIs" dxfId="39" priority="5" operator="lessThan">
      <formula>0.05</formula>
    </cfRule>
  </conditionalFormatting>
  <conditionalFormatting sqref="B21">
    <cfRule type="cellIs" dxfId="38" priority="4" operator="lessThan">
      <formula>0.05</formula>
    </cfRule>
  </conditionalFormatting>
  <conditionalFormatting sqref="B23">
    <cfRule type="cellIs" dxfId="37" priority="3" operator="lessThan">
      <formula>0.05</formula>
    </cfRule>
  </conditionalFormatting>
  <conditionalFormatting sqref="E5:E9 D6:E16">
    <cfRule type="cellIs" dxfId="36" priority="2" operator="lessThan">
      <formula>0.05</formula>
    </cfRule>
  </conditionalFormatting>
  <conditionalFormatting sqref="D5:D9">
    <cfRule type="cellIs" dxfId="35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workbookViewId="0">
      <selection activeCell="G13" sqref="G13"/>
    </sheetView>
  </sheetViews>
  <sheetFormatPr defaultColWidth="8.86328125" defaultRowHeight="14.25" x14ac:dyDescent="0.45"/>
  <cols>
    <col min="1" max="1" width="13.73046875" bestFit="1" customWidth="1"/>
    <col min="2" max="2" width="12.265625" style="1" bestFit="1" customWidth="1"/>
    <col min="3" max="3" width="9.265625" style="1"/>
    <col min="4" max="4" width="8.3984375" style="1" bestFit="1" customWidth="1"/>
    <col min="5" max="5" width="8.3984375" style="12" customWidth="1"/>
    <col min="6" max="6" width="8.3984375" style="1" bestFit="1" customWidth="1"/>
  </cols>
  <sheetData>
    <row r="1" spans="1:10" ht="15.75" x14ac:dyDescent="0.5">
      <c r="A1" s="8"/>
      <c r="B1" s="2"/>
      <c r="C1" s="20" t="s">
        <v>14</v>
      </c>
      <c r="D1" s="20"/>
      <c r="E1" s="20"/>
      <c r="F1" s="2"/>
      <c r="G1" s="9"/>
      <c r="H1" s="19" t="s">
        <v>15</v>
      </c>
      <c r="I1" s="19"/>
      <c r="J1" s="19"/>
    </row>
    <row r="2" spans="1:10" ht="15.75" x14ac:dyDescent="0.5">
      <c r="A2" t="s">
        <v>23</v>
      </c>
      <c r="B2" t="s">
        <v>35</v>
      </c>
      <c r="C2" t="s">
        <v>10</v>
      </c>
      <c r="D2" t="s">
        <v>9</v>
      </c>
      <c r="E2" t="s">
        <v>3</v>
      </c>
      <c r="F2" s="5"/>
      <c r="H2" t="s">
        <v>10</v>
      </c>
      <c r="I2" t="s">
        <v>9</v>
      </c>
      <c r="J2" t="s">
        <v>3</v>
      </c>
    </row>
    <row r="3" spans="1:10" ht="15.75" x14ac:dyDescent="0.5">
      <c r="A3" t="s">
        <v>24</v>
      </c>
      <c r="B3" s="3" t="s">
        <v>2</v>
      </c>
      <c r="C3">
        <v>0.734375</v>
      </c>
      <c r="D3">
        <v>0.75</v>
      </c>
      <c r="E3">
        <v>0.546875</v>
      </c>
      <c r="F3" s="5"/>
      <c r="H3">
        <v>0.80217126623376622</v>
      </c>
      <c r="I3">
        <v>0.83669507575757573</v>
      </c>
      <c r="J3">
        <v>0.67526345182595182</v>
      </c>
    </row>
    <row r="4" spans="1:10" ht="15.75" x14ac:dyDescent="0.5">
      <c r="A4" t="s">
        <v>25</v>
      </c>
      <c r="B4"/>
      <c r="C4">
        <v>0.11288711288711288</v>
      </c>
      <c r="D4">
        <v>2.9970029970029972E-2</v>
      </c>
      <c r="E4">
        <v>0.82317682317682317</v>
      </c>
      <c r="F4" s="5"/>
      <c r="H4">
        <v>5.6943056943056944E-2</v>
      </c>
      <c r="I4">
        <v>2.997002997002997E-3</v>
      </c>
      <c r="J4">
        <v>0.23376623376623376</v>
      </c>
    </row>
    <row r="5" spans="1:10" ht="15.75" x14ac:dyDescent="0.5">
      <c r="A5" t="s">
        <v>26</v>
      </c>
      <c r="B5" s="3" t="s">
        <v>4</v>
      </c>
      <c r="C5">
        <v>0.90625</v>
      </c>
      <c r="D5">
        <v>0.8125</v>
      </c>
      <c r="E5">
        <v>0.734375</v>
      </c>
      <c r="F5" s="5"/>
      <c r="H5">
        <v>0.92035308441558406</v>
      </c>
      <c r="I5">
        <v>0.86198697136197144</v>
      </c>
      <c r="J5">
        <v>0.68798701298701292</v>
      </c>
    </row>
    <row r="6" spans="1:10" ht="15.75" x14ac:dyDescent="0.5">
      <c r="A6" t="s">
        <v>25</v>
      </c>
      <c r="B6"/>
      <c r="C6">
        <v>9.99000999000999E-4</v>
      </c>
      <c r="D6">
        <v>4.8951048951048952E-2</v>
      </c>
      <c r="E6">
        <v>0.12487512487512488</v>
      </c>
      <c r="F6" s="5"/>
      <c r="H6" s="18">
        <v>3.996003996003996E-3</v>
      </c>
      <c r="I6">
        <v>2.6973026973026972E-2</v>
      </c>
      <c r="J6">
        <v>0.17882117882117882</v>
      </c>
    </row>
    <row r="7" spans="1:10" ht="15.75" x14ac:dyDescent="0.5">
      <c r="A7" t="s">
        <v>27</v>
      </c>
      <c r="B7" s="3" t="s">
        <v>2</v>
      </c>
      <c r="C7">
        <v>0.875</v>
      </c>
      <c r="D7">
        <v>0.65625</v>
      </c>
      <c r="E7">
        <v>0.75</v>
      </c>
      <c r="F7" s="5"/>
      <c r="H7">
        <v>0.86430375180375174</v>
      </c>
      <c r="I7">
        <v>0.76727127039627041</v>
      </c>
      <c r="J7">
        <v>0.81551677489177488</v>
      </c>
    </row>
    <row r="8" spans="1:10" ht="15.75" x14ac:dyDescent="0.5">
      <c r="A8" t="s">
        <v>25</v>
      </c>
      <c r="B8"/>
      <c r="C8">
        <v>9.99000999000999E-4</v>
      </c>
      <c r="D8">
        <v>0.36163836163836166</v>
      </c>
      <c r="E8">
        <v>0.11688311688311688</v>
      </c>
      <c r="F8" s="5"/>
      <c r="H8">
        <v>3.996003996003996E-3</v>
      </c>
      <c r="I8">
        <v>9.3906093906093904E-2</v>
      </c>
      <c r="J8">
        <v>2.4975024975024976E-2</v>
      </c>
    </row>
    <row r="9" spans="1:10" ht="15.75" x14ac:dyDescent="0.5">
      <c r="A9" t="s">
        <v>28</v>
      </c>
      <c r="B9" s="3" t="s">
        <v>4</v>
      </c>
      <c r="C9">
        <v>0.8125</v>
      </c>
      <c r="D9">
        <v>0.640625</v>
      </c>
      <c r="E9">
        <v>0.84375</v>
      </c>
      <c r="F9" s="5"/>
      <c r="H9">
        <v>0.7579274891774892</v>
      </c>
      <c r="I9">
        <v>0.73321123321123327</v>
      </c>
      <c r="J9">
        <v>0.86807463369963367</v>
      </c>
    </row>
    <row r="10" spans="1:10" ht="15.75" x14ac:dyDescent="0.5">
      <c r="A10" t="s">
        <v>25</v>
      </c>
      <c r="B10"/>
      <c r="C10">
        <v>2.4975024975024976E-2</v>
      </c>
      <c r="D10">
        <v>0.40859140859140858</v>
      </c>
      <c r="E10">
        <v>1.6983016983016984E-2</v>
      </c>
      <c r="F10" s="5"/>
      <c r="H10">
        <v>3.2967032967032968E-2</v>
      </c>
      <c r="I10">
        <v>0.1928071928071928</v>
      </c>
      <c r="J10">
        <v>8.9910089910089919E-3</v>
      </c>
    </row>
    <row r="11" spans="1:10" ht="15.75" x14ac:dyDescent="0.5">
      <c r="A11" t="s">
        <v>29</v>
      </c>
      <c r="B11" s="3" t="s">
        <v>2</v>
      </c>
      <c r="C11">
        <v>0.78125</v>
      </c>
      <c r="D11">
        <v>0.6875</v>
      </c>
      <c r="E11">
        <v>0.859375</v>
      </c>
      <c r="F11" s="5"/>
      <c r="H11">
        <v>0.85078983516483508</v>
      </c>
      <c r="I11">
        <v>0.73792353479853479</v>
      </c>
      <c r="J11">
        <v>0.88035037878787881</v>
      </c>
    </row>
    <row r="12" spans="1:10" ht="15.75" x14ac:dyDescent="0.5">
      <c r="A12" t="s">
        <v>25</v>
      </c>
      <c r="B12"/>
      <c r="C12">
        <v>5.1948051948051951E-2</v>
      </c>
      <c r="D12">
        <v>0.23976023976023977</v>
      </c>
      <c r="E12">
        <v>1.6983016983016984E-2</v>
      </c>
      <c r="F12" s="5"/>
      <c r="H12">
        <v>9.99000999000999E-4</v>
      </c>
      <c r="I12">
        <v>0.12087912087912088</v>
      </c>
      <c r="J12">
        <v>8.9910089910089919E-3</v>
      </c>
    </row>
    <row r="13" spans="1:10" ht="15.75" x14ac:dyDescent="0.5">
      <c r="A13" t="s">
        <v>30</v>
      </c>
      <c r="B13" s="3" t="s">
        <v>4</v>
      </c>
      <c r="C13">
        <v>0.78125</v>
      </c>
      <c r="D13">
        <v>0.703125</v>
      </c>
      <c r="E13">
        <v>0.84375</v>
      </c>
      <c r="F13" s="5"/>
      <c r="H13">
        <v>0.85078983516483508</v>
      </c>
      <c r="I13">
        <v>0.77936698717948716</v>
      </c>
      <c r="J13">
        <v>0.87258522727272725</v>
      </c>
    </row>
    <row r="14" spans="1:10" ht="15.75" x14ac:dyDescent="0.5">
      <c r="A14" t="s">
        <v>25</v>
      </c>
      <c r="B14"/>
      <c r="C14">
        <v>5.0949050949050952E-2</v>
      </c>
      <c r="D14">
        <v>0.22877122877122877</v>
      </c>
      <c r="E14">
        <v>8.9910089910089919E-3</v>
      </c>
      <c r="F14" s="5"/>
      <c r="H14">
        <v>2.7972027972027972E-2</v>
      </c>
      <c r="I14">
        <v>4.295704295704296E-2</v>
      </c>
      <c r="J14">
        <v>9.99000999000999E-4</v>
      </c>
    </row>
    <row r="15" spans="1:10" ht="15.75" x14ac:dyDescent="0.5">
      <c r="A15" t="s">
        <v>20</v>
      </c>
      <c r="B15" s="3" t="s">
        <v>6</v>
      </c>
      <c r="C15">
        <v>0.78125</v>
      </c>
      <c r="D15">
        <v>0.703125</v>
      </c>
      <c r="E15">
        <v>0.84375</v>
      </c>
      <c r="F15" s="5"/>
      <c r="H15">
        <v>0.85078983516483508</v>
      </c>
      <c r="I15">
        <v>0.77936698717948716</v>
      </c>
      <c r="J15">
        <v>0.87258522727272725</v>
      </c>
    </row>
    <row r="16" spans="1:10" ht="15.75" x14ac:dyDescent="0.5">
      <c r="A16" t="s">
        <v>25</v>
      </c>
      <c r="B16"/>
      <c r="C16">
        <v>5.1948051948051951E-2</v>
      </c>
      <c r="D16">
        <v>0.22977022977022976</v>
      </c>
      <c r="E16">
        <v>8.9910089910089919E-3</v>
      </c>
      <c r="F16" s="5"/>
      <c r="H16">
        <v>2.8971028971028972E-2</v>
      </c>
      <c r="I16">
        <v>7.6923076923076927E-2</v>
      </c>
      <c r="J16">
        <v>9.99000999000999E-4</v>
      </c>
    </row>
    <row r="17" spans="1:10" ht="15.75" x14ac:dyDescent="0.5">
      <c r="A17" t="s">
        <v>5</v>
      </c>
      <c r="B17" s="3" t="s">
        <v>6</v>
      </c>
      <c r="C17">
        <v>0.84375</v>
      </c>
      <c r="D17">
        <v>0.84375</v>
      </c>
      <c r="E17">
        <v>0.828125</v>
      </c>
      <c r="F17" s="5"/>
      <c r="H17">
        <v>0.87258522727272725</v>
      </c>
      <c r="I17">
        <v>0.9</v>
      </c>
      <c r="J17">
        <v>0.86444128787878782</v>
      </c>
    </row>
    <row r="18" spans="1:10" ht="15.75" x14ac:dyDescent="0.5">
      <c r="A18" t="s">
        <v>25</v>
      </c>
      <c r="B18"/>
      <c r="C18">
        <v>9.99000999000999E-4</v>
      </c>
      <c r="D18">
        <v>1.898101898101898E-2</v>
      </c>
      <c r="E18">
        <v>1.6983016983016984E-2</v>
      </c>
      <c r="F18" s="5"/>
      <c r="H18">
        <v>9.99000999000999E-4</v>
      </c>
      <c r="I18">
        <v>9.99000999000999E-4</v>
      </c>
      <c r="J18">
        <v>9.99000999000999E-4</v>
      </c>
    </row>
    <row r="19" spans="1:10" ht="15.75" x14ac:dyDescent="0.5">
      <c r="A19" t="s">
        <v>7</v>
      </c>
      <c r="B19" s="3" t="s">
        <v>6</v>
      </c>
      <c r="C19">
        <v>0.875</v>
      </c>
      <c r="D19">
        <v>0.84375</v>
      </c>
      <c r="E19">
        <v>0.84375</v>
      </c>
      <c r="F19" s="5"/>
      <c r="H19">
        <v>0.90106074481074483</v>
      </c>
      <c r="I19">
        <v>0.85743371212121211</v>
      </c>
      <c r="J19">
        <v>0.86807463369963367</v>
      </c>
    </row>
    <row r="20" spans="1:10" ht="15.75" x14ac:dyDescent="0.5">
      <c r="A20" t="s">
        <v>25</v>
      </c>
      <c r="B20"/>
      <c r="C20">
        <v>3.2967032967032968E-2</v>
      </c>
      <c r="D20">
        <v>4.095904095904096E-2</v>
      </c>
      <c r="E20">
        <v>4.095904095904096E-2</v>
      </c>
      <c r="F20" s="5"/>
      <c r="H20">
        <v>8.9910089910089919E-3</v>
      </c>
      <c r="I20">
        <v>2.4975024975024976E-2</v>
      </c>
      <c r="J20">
        <v>2.5974025974025976E-2</v>
      </c>
    </row>
    <row r="21" spans="1:10" ht="15.75" x14ac:dyDescent="0.5">
      <c r="A21" t="s">
        <v>19</v>
      </c>
      <c r="B21" s="3" t="s">
        <v>6</v>
      </c>
      <c r="C21">
        <v>0.84375</v>
      </c>
      <c r="D21">
        <v>0.796875</v>
      </c>
      <c r="E21">
        <v>0.8125</v>
      </c>
      <c r="F21" s="5"/>
      <c r="H21">
        <v>0.8752299783549784</v>
      </c>
      <c r="I21">
        <v>0.8583739177489178</v>
      </c>
      <c r="J21">
        <v>0.85593434343434338</v>
      </c>
    </row>
    <row r="22" spans="1:10" ht="15.75" x14ac:dyDescent="0.5">
      <c r="A22" t="s">
        <v>25</v>
      </c>
      <c r="B22"/>
      <c r="C22">
        <v>2.4975024975024976E-2</v>
      </c>
      <c r="D22">
        <v>8.8911088911088912E-2</v>
      </c>
      <c r="E22">
        <v>4.095904095904096E-2</v>
      </c>
      <c r="F22" s="5"/>
      <c r="H22">
        <v>8.9910089910089919E-3</v>
      </c>
      <c r="I22">
        <v>3.3966033966033968E-2</v>
      </c>
      <c r="J22">
        <v>8.9910089910089919E-3</v>
      </c>
    </row>
    <row r="23" spans="1:10" ht="15.75" x14ac:dyDescent="0.5">
      <c r="A23" t="s">
        <v>8</v>
      </c>
      <c r="B23" s="3" t="s">
        <v>6</v>
      </c>
      <c r="C23">
        <v>0.765625</v>
      </c>
      <c r="D23">
        <v>0.984375</v>
      </c>
      <c r="E23">
        <v>0.921875</v>
      </c>
      <c r="F23" s="5"/>
      <c r="H23">
        <v>0.8278731684981685</v>
      </c>
      <c r="I23">
        <v>0.98524305555555558</v>
      </c>
      <c r="J23">
        <v>0.92811823593073595</v>
      </c>
    </row>
    <row r="24" spans="1:10" ht="15.75" x14ac:dyDescent="0.5">
      <c r="A24" t="s">
        <v>25</v>
      </c>
      <c r="B24"/>
      <c r="C24">
        <v>6.7932067932067935E-2</v>
      </c>
      <c r="D24">
        <v>9.99000999000999E-4</v>
      </c>
      <c r="E24">
        <v>9.99000999000999E-4</v>
      </c>
      <c r="F24" s="5"/>
      <c r="H24">
        <v>4.995004995004995E-3</v>
      </c>
      <c r="I24">
        <v>9.99000999000999E-4</v>
      </c>
      <c r="J24">
        <v>9.99000999000999E-4</v>
      </c>
    </row>
    <row r="25" spans="1:10" ht="15.75" x14ac:dyDescent="0.5">
      <c r="A25" t="s">
        <v>31</v>
      </c>
      <c r="B25" s="3" t="s">
        <v>2</v>
      </c>
      <c r="C25">
        <v>0.796875</v>
      </c>
      <c r="D25">
        <v>0.8125</v>
      </c>
      <c r="E25">
        <v>0.78125</v>
      </c>
      <c r="F25" s="5"/>
      <c r="H25">
        <v>0.78010010822510822</v>
      </c>
      <c r="I25">
        <v>0.78786525974025967</v>
      </c>
      <c r="J25">
        <v>0.7623917748917749</v>
      </c>
    </row>
    <row r="26" spans="1:10" ht="15.75" x14ac:dyDescent="0.5">
      <c r="A26" t="s">
        <v>25</v>
      </c>
      <c r="B26"/>
      <c r="C26">
        <v>4.4955044955044952E-2</v>
      </c>
      <c r="D26">
        <v>4.8951048951048952E-2</v>
      </c>
      <c r="E26">
        <v>6.7932067932067935E-2</v>
      </c>
      <c r="F26" s="5"/>
      <c r="H26">
        <v>6.0939060939060936E-2</v>
      </c>
      <c r="I26">
        <v>4.295704295704296E-2</v>
      </c>
      <c r="J26">
        <v>6.0939060939060936E-2</v>
      </c>
    </row>
    <row r="27" spans="1:10" ht="15.75" x14ac:dyDescent="0.5">
      <c r="A27" t="s">
        <v>32</v>
      </c>
      <c r="B27" s="3" t="s">
        <v>4</v>
      </c>
      <c r="C27">
        <v>0.765625</v>
      </c>
      <c r="D27">
        <v>0.796875</v>
      </c>
      <c r="E27">
        <v>0.765625</v>
      </c>
      <c r="F27" s="5"/>
      <c r="H27">
        <v>0.70728490259740262</v>
      </c>
      <c r="I27">
        <v>0.77707656926406932</v>
      </c>
      <c r="J27">
        <v>0.71346049783549792</v>
      </c>
    </row>
    <row r="28" spans="1:10" ht="15.75" x14ac:dyDescent="0.5">
      <c r="A28" t="s">
        <v>25</v>
      </c>
      <c r="B28"/>
      <c r="C28">
        <v>9.9900099900099903E-2</v>
      </c>
      <c r="D28">
        <v>4.8951048951048952E-2</v>
      </c>
      <c r="E28">
        <v>9.6903096903096897E-2</v>
      </c>
      <c r="F28" s="5"/>
      <c r="H28">
        <v>0.15484515484515485</v>
      </c>
      <c r="I28">
        <v>5.1948051948051951E-2</v>
      </c>
      <c r="J28">
        <v>0.13586413586413587</v>
      </c>
    </row>
    <row r="29" spans="1:10" ht="15.75" x14ac:dyDescent="0.5">
      <c r="A29" t="s">
        <v>33</v>
      </c>
      <c r="B29" s="3" t="s">
        <v>2</v>
      </c>
      <c r="C29">
        <v>0.671875</v>
      </c>
      <c r="D29">
        <v>0.765625</v>
      </c>
      <c r="E29">
        <v>0.671875</v>
      </c>
      <c r="F29" s="5"/>
      <c r="H29">
        <v>0.75250686813186807</v>
      </c>
      <c r="I29">
        <v>0.78677884615384608</v>
      </c>
      <c r="J29">
        <v>0.75250686813186807</v>
      </c>
    </row>
    <row r="30" spans="1:10" ht="15.75" x14ac:dyDescent="0.5">
      <c r="A30" t="s">
        <v>25</v>
      </c>
      <c r="B30"/>
      <c r="C30">
        <v>0.2967032967032967</v>
      </c>
      <c r="D30">
        <v>7.4925074925074928E-2</v>
      </c>
      <c r="E30">
        <v>0.29570429570429568</v>
      </c>
      <c r="F30" s="5"/>
      <c r="H30">
        <v>7.2927072927072928E-2</v>
      </c>
      <c r="I30">
        <v>6.5934065934065936E-2</v>
      </c>
      <c r="J30">
        <v>7.2927072927072928E-2</v>
      </c>
    </row>
    <row r="31" spans="1:10" ht="15.75" x14ac:dyDescent="0.5">
      <c r="A31" t="s">
        <v>34</v>
      </c>
      <c r="B31" s="3" t="s">
        <v>4</v>
      </c>
      <c r="C31">
        <v>0.71875</v>
      </c>
      <c r="D31">
        <v>0.765625</v>
      </c>
      <c r="E31">
        <v>0.71875</v>
      </c>
      <c r="F31" s="5"/>
      <c r="H31">
        <v>0.66316391941391939</v>
      </c>
      <c r="I31">
        <v>0.78154189560439558</v>
      </c>
      <c r="J31">
        <v>0.66316391941391939</v>
      </c>
    </row>
    <row r="32" spans="1:10" x14ac:dyDescent="0.45">
      <c r="A32" t="s">
        <v>25</v>
      </c>
      <c r="B32"/>
      <c r="C32">
        <v>0.16283716283716285</v>
      </c>
      <c r="D32">
        <v>8.4915084915084912E-2</v>
      </c>
      <c r="E32">
        <v>0.16283716283716285</v>
      </c>
      <c r="H32">
        <v>0.26073926073926074</v>
      </c>
      <c r="I32">
        <v>5.7942057942057944E-2</v>
      </c>
      <c r="J32">
        <v>0.26473526473526471</v>
      </c>
    </row>
    <row r="35" spans="2:6" x14ac:dyDescent="0.45">
      <c r="B35"/>
      <c r="C35"/>
      <c r="D35"/>
      <c r="E35"/>
      <c r="F35"/>
    </row>
    <row r="36" spans="2:6" x14ac:dyDescent="0.45">
      <c r="B36"/>
      <c r="C36"/>
      <c r="D36"/>
      <c r="E36"/>
      <c r="F36"/>
    </row>
    <row r="37" spans="2:6" x14ac:dyDescent="0.45">
      <c r="B37"/>
      <c r="C37"/>
      <c r="D37"/>
      <c r="E37"/>
      <c r="F37"/>
    </row>
    <row r="38" spans="2:6" x14ac:dyDescent="0.45">
      <c r="B38"/>
      <c r="C38"/>
      <c r="D38"/>
      <c r="E38"/>
      <c r="F38"/>
    </row>
    <row r="39" spans="2:6" x14ac:dyDescent="0.45">
      <c r="B39"/>
      <c r="C39"/>
      <c r="D39"/>
      <c r="E39"/>
      <c r="F39"/>
    </row>
    <row r="40" spans="2:6" x14ac:dyDescent="0.45">
      <c r="B40"/>
      <c r="C40"/>
      <c r="D40"/>
      <c r="E40"/>
      <c r="F40"/>
    </row>
    <row r="41" spans="2:6" x14ac:dyDescent="0.45">
      <c r="B41"/>
      <c r="C41"/>
      <c r="D41"/>
      <c r="E41"/>
      <c r="F41"/>
    </row>
    <row r="42" spans="2:6" x14ac:dyDescent="0.45">
      <c r="B42"/>
      <c r="C42"/>
      <c r="D42"/>
      <c r="E42"/>
      <c r="F42"/>
    </row>
    <row r="43" spans="2:6" x14ac:dyDescent="0.45">
      <c r="B43"/>
      <c r="C43"/>
      <c r="D43"/>
      <c r="E43"/>
      <c r="F43"/>
    </row>
    <row r="44" spans="2:6" x14ac:dyDescent="0.45">
      <c r="B44"/>
      <c r="C44"/>
      <c r="D44"/>
      <c r="E44"/>
      <c r="F44"/>
    </row>
    <row r="45" spans="2:6" x14ac:dyDescent="0.45">
      <c r="B45"/>
      <c r="C45"/>
      <c r="D45"/>
      <c r="E45"/>
      <c r="F45"/>
    </row>
    <row r="46" spans="2:6" x14ac:dyDescent="0.45">
      <c r="B46"/>
      <c r="C46"/>
      <c r="D46"/>
      <c r="E46"/>
      <c r="F46"/>
    </row>
  </sheetData>
  <sortState ref="A2:F31">
    <sortCondition descending="1" ref="D2:D31"/>
  </sortState>
  <mergeCells count="2">
    <mergeCell ref="C1:E1"/>
    <mergeCell ref="H1:J1"/>
  </mergeCells>
  <conditionalFormatting sqref="B3">
    <cfRule type="cellIs" dxfId="34" priority="15" operator="lessThan">
      <formula>0.05</formula>
    </cfRule>
  </conditionalFormatting>
  <conditionalFormatting sqref="B7">
    <cfRule type="cellIs" dxfId="33" priority="14" operator="lessThan">
      <formula>0.05</formula>
    </cfRule>
  </conditionalFormatting>
  <conditionalFormatting sqref="B11">
    <cfRule type="cellIs" dxfId="32" priority="13" operator="lessThan">
      <formula>0.05</formula>
    </cfRule>
  </conditionalFormatting>
  <conditionalFormatting sqref="B25">
    <cfRule type="cellIs" dxfId="31" priority="12" operator="lessThan">
      <formula>0.05</formula>
    </cfRule>
  </conditionalFormatting>
  <conditionalFormatting sqref="B29">
    <cfRule type="cellIs" dxfId="30" priority="11" operator="lessThan">
      <formula>0.05</formula>
    </cfRule>
  </conditionalFormatting>
  <conditionalFormatting sqref="B5">
    <cfRule type="cellIs" dxfId="29" priority="10" operator="lessThan">
      <formula>0.05</formula>
    </cfRule>
  </conditionalFormatting>
  <conditionalFormatting sqref="B9">
    <cfRule type="cellIs" dxfId="28" priority="9" operator="lessThan">
      <formula>0.05</formula>
    </cfRule>
  </conditionalFormatting>
  <conditionalFormatting sqref="B13">
    <cfRule type="cellIs" dxfId="27" priority="8" operator="lessThan">
      <formula>0.05</formula>
    </cfRule>
  </conditionalFormatting>
  <conditionalFormatting sqref="B27">
    <cfRule type="cellIs" dxfId="26" priority="7" operator="lessThan">
      <formula>0.05</formula>
    </cfRule>
  </conditionalFormatting>
  <conditionalFormatting sqref="B31">
    <cfRule type="cellIs" dxfId="25" priority="6" operator="lessThan">
      <formula>0.05</formula>
    </cfRule>
  </conditionalFormatting>
  <conditionalFormatting sqref="B15">
    <cfRule type="cellIs" dxfId="24" priority="5" operator="lessThan">
      <formula>0.05</formula>
    </cfRule>
  </conditionalFormatting>
  <conditionalFormatting sqref="B17">
    <cfRule type="cellIs" dxfId="23" priority="4" operator="lessThan">
      <formula>0.05</formula>
    </cfRule>
  </conditionalFormatting>
  <conditionalFormatting sqref="B19">
    <cfRule type="cellIs" dxfId="22" priority="3" operator="lessThan">
      <formula>0.05</formula>
    </cfRule>
  </conditionalFormatting>
  <conditionalFormatting sqref="B21">
    <cfRule type="cellIs" dxfId="21" priority="2" operator="lessThan">
      <formula>0.05</formula>
    </cfRule>
  </conditionalFormatting>
  <conditionalFormatting sqref="B23">
    <cfRule type="cellIs" dxfId="2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22"/>
  <sheetViews>
    <sheetView workbookViewId="0">
      <selection activeCell="G23" sqref="G23"/>
    </sheetView>
  </sheetViews>
  <sheetFormatPr defaultColWidth="8.86328125" defaultRowHeight="14.25" x14ac:dyDescent="0.45"/>
  <cols>
    <col min="3" max="6" width="9.59765625" bestFit="1" customWidth="1"/>
    <col min="17" max="17" width="10.73046875" bestFit="1" customWidth="1"/>
  </cols>
  <sheetData>
    <row r="1" spans="2:20" x14ac:dyDescent="0.45">
      <c r="B1" s="19" t="s">
        <v>14</v>
      </c>
      <c r="C1" s="19"/>
      <c r="D1" s="19"/>
      <c r="E1" s="19"/>
      <c r="F1" s="19"/>
      <c r="G1" s="19"/>
      <c r="H1" s="19"/>
      <c r="I1" s="19"/>
      <c r="L1" s="19" t="s">
        <v>15</v>
      </c>
      <c r="M1" s="19"/>
      <c r="N1" s="19"/>
      <c r="O1" s="19"/>
      <c r="P1" s="19"/>
      <c r="Q1" s="19"/>
      <c r="R1" s="19"/>
      <c r="S1" s="19"/>
      <c r="T1" s="14"/>
    </row>
    <row r="2" spans="2:20" x14ac:dyDescent="0.45">
      <c r="B2" t="s">
        <v>0</v>
      </c>
      <c r="C2" t="s">
        <v>16</v>
      </c>
      <c r="D2" t="s">
        <v>17</v>
      </c>
      <c r="E2" t="s">
        <v>11</v>
      </c>
      <c r="F2" t="s">
        <v>17</v>
      </c>
      <c r="G2" t="s">
        <v>12</v>
      </c>
      <c r="H2" t="s">
        <v>17</v>
      </c>
      <c r="I2" t="s">
        <v>18</v>
      </c>
      <c r="L2" t="s">
        <v>0</v>
      </c>
      <c r="M2" t="s">
        <v>16</v>
      </c>
      <c r="N2" t="s">
        <v>17</v>
      </c>
      <c r="O2" t="s">
        <v>11</v>
      </c>
      <c r="P2" t="s">
        <v>17</v>
      </c>
      <c r="Q2" t="s">
        <v>12</v>
      </c>
      <c r="R2" t="s">
        <v>17</v>
      </c>
      <c r="S2" t="s">
        <v>18</v>
      </c>
      <c r="T2" s="11"/>
    </row>
    <row r="3" spans="2:20" ht="15.75" x14ac:dyDescent="0.5">
      <c r="B3" t="s">
        <v>8</v>
      </c>
      <c r="C3" s="15">
        <v>0.88042629734430333</v>
      </c>
      <c r="D3" s="18">
        <v>3.66300366300366E-3</v>
      </c>
      <c r="E3" s="15">
        <v>0.953125</v>
      </c>
      <c r="F3">
        <v>9.99000999000999E-4</v>
      </c>
      <c r="G3" s="15">
        <v>0.984375</v>
      </c>
      <c r="H3">
        <v>9.99000999000999E-4</v>
      </c>
      <c r="I3" s="15">
        <f t="shared" ref="I3:I9" si="0">AVERAGE(C3,E3,G3)</f>
        <v>0.93930876578143441</v>
      </c>
      <c r="L3" t="s">
        <v>8</v>
      </c>
      <c r="M3" s="15">
        <v>0.93944234197352183</v>
      </c>
      <c r="N3">
        <v>9.99000999000999E-4</v>
      </c>
      <c r="O3" s="15">
        <v>0.9568700396825397</v>
      </c>
      <c r="P3">
        <v>9.99000999000999E-4</v>
      </c>
      <c r="Q3" s="15">
        <v>0.98524305555555558</v>
      </c>
      <c r="R3" s="18">
        <v>9.99000999000999E-4</v>
      </c>
      <c r="S3" s="15">
        <f t="shared" ref="S3:S9" si="1">AVERAGE(M3,O3,Q3)</f>
        <v>0.96051847907053889</v>
      </c>
      <c r="T3" s="10"/>
    </row>
    <row r="4" spans="2:20" ht="15.75" x14ac:dyDescent="0.5">
      <c r="B4" t="s">
        <v>7</v>
      </c>
      <c r="C4" s="15">
        <v>0.83716721752904322</v>
      </c>
      <c r="D4" s="18">
        <v>8.9910089910089901E-3</v>
      </c>
      <c r="E4" s="15">
        <v>1</v>
      </c>
      <c r="F4">
        <v>9.99000999000999E-4</v>
      </c>
      <c r="G4" s="15">
        <v>0.875</v>
      </c>
      <c r="H4">
        <v>3.2967032967032968E-2</v>
      </c>
      <c r="I4" s="15">
        <f t="shared" si="0"/>
        <v>0.90405573917634774</v>
      </c>
      <c r="L4" t="s">
        <v>7</v>
      </c>
      <c r="M4" s="15">
        <v>0.87931070450101556</v>
      </c>
      <c r="N4">
        <v>3.6630036630036639E-3</v>
      </c>
      <c r="O4" s="15">
        <v>1</v>
      </c>
      <c r="P4">
        <v>9.99000999000999E-4</v>
      </c>
      <c r="Q4" s="15">
        <v>0.90106074481074483</v>
      </c>
      <c r="R4" s="18">
        <v>8.9910089910089919E-3</v>
      </c>
      <c r="S4" s="15">
        <f t="shared" si="1"/>
        <v>0.92679048310392009</v>
      </c>
      <c r="T4" s="10"/>
    </row>
    <row r="5" spans="2:20" ht="15.75" x14ac:dyDescent="0.5">
      <c r="B5" t="s">
        <v>13</v>
      </c>
      <c r="C5" s="15">
        <v>0.91390248225251125</v>
      </c>
      <c r="D5" s="18">
        <v>3.6630036630036639E-3</v>
      </c>
      <c r="E5" s="15">
        <v>0.8828125</v>
      </c>
      <c r="F5">
        <v>3.2967032967033002E-3</v>
      </c>
      <c r="G5" s="15">
        <v>0.90625</v>
      </c>
      <c r="H5">
        <v>9.99000999000999E-4</v>
      </c>
      <c r="I5" s="15">
        <f t="shared" si="0"/>
        <v>0.90098832741750368</v>
      </c>
      <c r="L5" t="s">
        <v>13</v>
      </c>
      <c r="M5" s="15">
        <v>0.96418827951796415</v>
      </c>
      <c r="N5">
        <v>9.99000999000999E-4</v>
      </c>
      <c r="O5" s="15">
        <v>0.8857323232323232</v>
      </c>
      <c r="P5">
        <v>8.9910089910089919E-3</v>
      </c>
      <c r="Q5" s="15">
        <v>0.92035308441558406</v>
      </c>
      <c r="R5" s="18">
        <v>3.996003996003996E-3</v>
      </c>
      <c r="S5" s="15">
        <f t="shared" si="1"/>
        <v>0.9234245623886238</v>
      </c>
      <c r="T5" s="10"/>
    </row>
    <row r="6" spans="2:20" ht="15.75" x14ac:dyDescent="0.5">
      <c r="B6" t="s">
        <v>1</v>
      </c>
      <c r="C6" s="15">
        <v>0.84588520101547249</v>
      </c>
      <c r="D6" s="18">
        <v>6.3270063270063279E-3</v>
      </c>
      <c r="E6" s="15">
        <v>0.90625</v>
      </c>
      <c r="F6">
        <v>9.99000999000999E-4</v>
      </c>
      <c r="G6" s="15">
        <v>0.859375</v>
      </c>
      <c r="H6">
        <v>1.6983016983016984E-2</v>
      </c>
      <c r="I6" s="15">
        <f t="shared" si="0"/>
        <v>0.87050340033849094</v>
      </c>
      <c r="L6" t="s">
        <v>1</v>
      </c>
      <c r="M6" s="15">
        <v>0.9116822135232745</v>
      </c>
      <c r="N6">
        <v>3.996003996003996E-3</v>
      </c>
      <c r="O6" s="15">
        <v>0.90183531746031753</v>
      </c>
      <c r="P6">
        <v>9.99000999000999E-4</v>
      </c>
      <c r="Q6" s="15">
        <v>0.88035037878787881</v>
      </c>
      <c r="R6" s="18">
        <v>8.9910089910089919E-3</v>
      </c>
      <c r="S6" s="15">
        <f t="shared" si="1"/>
        <v>0.89795596992382354</v>
      </c>
      <c r="T6" s="10"/>
    </row>
    <row r="7" spans="2:20" ht="15.75" x14ac:dyDescent="0.5">
      <c r="B7" t="s">
        <v>19</v>
      </c>
      <c r="C7" s="15">
        <v>0.83995369578870227</v>
      </c>
      <c r="D7" s="18">
        <v>7.6590076590076599E-3</v>
      </c>
      <c r="E7" s="15">
        <v>0.875</v>
      </c>
      <c r="F7">
        <v>9.99000999000999E-4</v>
      </c>
      <c r="G7" s="15">
        <v>0.84375</v>
      </c>
      <c r="H7">
        <v>2.4975024975024976E-2</v>
      </c>
      <c r="I7" s="15">
        <f t="shared" si="0"/>
        <v>0.85290123192956735</v>
      </c>
      <c r="L7" t="s">
        <v>19</v>
      </c>
      <c r="M7" s="15">
        <v>0.88395473564469651</v>
      </c>
      <c r="N7">
        <v>1.1655011655011656E-2</v>
      </c>
      <c r="O7" s="15">
        <v>0.90106074481074483</v>
      </c>
      <c r="P7">
        <v>9.99000999000999E-4</v>
      </c>
      <c r="Q7" s="15">
        <v>0.8752299783549784</v>
      </c>
      <c r="R7" s="18">
        <v>8.9910089910089919E-3</v>
      </c>
      <c r="S7" s="15">
        <f t="shared" si="1"/>
        <v>0.88674848627013991</v>
      </c>
      <c r="T7" s="10"/>
    </row>
    <row r="8" spans="2:20" ht="15.75" x14ac:dyDescent="0.5">
      <c r="B8" t="s">
        <v>20</v>
      </c>
      <c r="C8" s="15">
        <v>0.84588520101547249</v>
      </c>
      <c r="D8" s="18">
        <v>3.6630036630036639E-3</v>
      </c>
      <c r="E8" s="15">
        <v>0.859375</v>
      </c>
      <c r="F8">
        <v>1.6983016983016984E-2</v>
      </c>
      <c r="G8" s="15">
        <v>0.84375</v>
      </c>
      <c r="H8">
        <v>8.9910089910089919E-3</v>
      </c>
      <c r="I8" s="15">
        <f t="shared" si="0"/>
        <v>0.84967006700515757</v>
      </c>
      <c r="L8" t="s">
        <v>5</v>
      </c>
      <c r="M8" s="15">
        <v>0.85982546950868399</v>
      </c>
      <c r="N8">
        <v>1.1655011655011656E-2</v>
      </c>
      <c r="O8" s="15">
        <v>0.89099130036630036</v>
      </c>
      <c r="P8">
        <v>9.99000999000999E-4</v>
      </c>
      <c r="Q8" s="15">
        <v>0.9</v>
      </c>
      <c r="R8" s="18">
        <v>9.99000999000999E-4</v>
      </c>
      <c r="S8" s="15">
        <f t="shared" si="1"/>
        <v>0.88360558995832816</v>
      </c>
      <c r="T8" s="10"/>
    </row>
    <row r="9" spans="2:20" x14ac:dyDescent="0.45">
      <c r="B9" t="s">
        <v>5</v>
      </c>
      <c r="C9" s="15">
        <v>0.81051983194349952</v>
      </c>
      <c r="D9">
        <v>1.8315018315018316E-2</v>
      </c>
      <c r="E9" s="15">
        <v>0.859375</v>
      </c>
      <c r="F9">
        <v>8.9910089910089919E-3</v>
      </c>
      <c r="G9" s="15">
        <v>0.84375</v>
      </c>
      <c r="H9">
        <v>1.898101898101898E-2</v>
      </c>
      <c r="I9" s="15">
        <f t="shared" si="0"/>
        <v>0.83788161064783317</v>
      </c>
      <c r="L9" t="s">
        <v>20</v>
      </c>
      <c r="M9" s="15">
        <v>0.89906549700014604</v>
      </c>
      <c r="N9">
        <v>3.6630036630036639E-3</v>
      </c>
      <c r="O9" s="15">
        <v>0.87052669552669548</v>
      </c>
      <c r="P9">
        <v>8.9910089910089919E-3</v>
      </c>
      <c r="Q9" s="15">
        <v>0.87258522727272725</v>
      </c>
      <c r="R9">
        <v>9.99000999000999E-4</v>
      </c>
      <c r="S9" s="15">
        <f t="shared" si="1"/>
        <v>0.88072580659985622</v>
      </c>
    </row>
    <row r="11" spans="2:20" x14ac:dyDescent="0.45">
      <c r="T11" s="11"/>
    </row>
    <row r="12" spans="2:20" ht="15.75" x14ac:dyDescent="0.5"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6"/>
    </row>
    <row r="13" spans="2:20" ht="15.75" x14ac:dyDescent="0.5">
      <c r="T13" s="6"/>
    </row>
    <row r="14" spans="2:20" ht="15.75" x14ac:dyDescent="0.5">
      <c r="B14" s="19" t="s">
        <v>21</v>
      </c>
      <c r="C14" s="19"/>
      <c r="D14" s="19"/>
      <c r="E14" s="19"/>
      <c r="F14" s="19"/>
      <c r="G14" s="14"/>
      <c r="H14" s="14"/>
      <c r="I14" s="14"/>
      <c r="L14" s="19" t="s">
        <v>22</v>
      </c>
      <c r="M14" s="19"/>
      <c r="N14" s="19"/>
      <c r="O14" s="19"/>
      <c r="P14" s="19"/>
      <c r="Q14" s="14"/>
      <c r="R14" s="14"/>
      <c r="S14" s="14"/>
      <c r="T14" s="6"/>
    </row>
    <row r="15" spans="2:20" ht="15.75" x14ac:dyDescent="0.5">
      <c r="B15" t="s">
        <v>0</v>
      </c>
      <c r="C15" t="s">
        <v>16</v>
      </c>
      <c r="D15" t="s">
        <v>11</v>
      </c>
      <c r="E15" t="s">
        <v>12</v>
      </c>
      <c r="F15" t="s">
        <v>18</v>
      </c>
      <c r="L15" t="s">
        <v>0</v>
      </c>
      <c r="M15" t="s">
        <v>16</v>
      </c>
      <c r="N15" t="s">
        <v>11</v>
      </c>
      <c r="O15" t="s">
        <v>12</v>
      </c>
      <c r="P15" t="s">
        <v>18</v>
      </c>
      <c r="T15" s="6"/>
    </row>
    <row r="16" spans="2:20" ht="15.75" x14ac:dyDescent="0.5">
      <c r="B16" t="s">
        <v>8</v>
      </c>
      <c r="C16" s="17">
        <v>2</v>
      </c>
      <c r="D16" s="17">
        <v>2</v>
      </c>
      <c r="E16" s="17">
        <v>1</v>
      </c>
      <c r="F16" s="15">
        <f t="shared" ref="F16:F22" si="2">AVERAGE(C16,D16,E16)</f>
        <v>1.6666666666666667</v>
      </c>
      <c r="L16" t="s">
        <v>8</v>
      </c>
      <c r="M16" s="17">
        <v>2</v>
      </c>
      <c r="N16" s="17">
        <v>2</v>
      </c>
      <c r="O16" s="17">
        <v>1</v>
      </c>
      <c r="P16" s="15">
        <f t="shared" ref="P16:P22" si="3">AVERAGE(M16,N16,O16)</f>
        <v>1.6666666666666667</v>
      </c>
      <c r="T16" s="6"/>
    </row>
    <row r="17" spans="2:20" ht="15.75" x14ac:dyDescent="0.5">
      <c r="B17" t="s">
        <v>13</v>
      </c>
      <c r="C17" s="17">
        <v>1</v>
      </c>
      <c r="D17" s="17">
        <v>4</v>
      </c>
      <c r="E17" s="17">
        <v>2</v>
      </c>
      <c r="F17" s="15">
        <f t="shared" si="2"/>
        <v>2.3333333333333335</v>
      </c>
      <c r="L17" t="s">
        <v>13</v>
      </c>
      <c r="M17" s="17">
        <v>1</v>
      </c>
      <c r="N17" s="17">
        <v>5</v>
      </c>
      <c r="O17" s="17">
        <v>2</v>
      </c>
      <c r="P17" s="15">
        <f t="shared" si="3"/>
        <v>2.6666666666666665</v>
      </c>
      <c r="T17" s="6"/>
    </row>
    <row r="18" spans="2:20" x14ac:dyDescent="0.45">
      <c r="B18" t="s">
        <v>7</v>
      </c>
      <c r="C18" s="17">
        <v>5</v>
      </c>
      <c r="D18" s="17">
        <v>1</v>
      </c>
      <c r="E18" s="17">
        <v>3</v>
      </c>
      <c r="F18" s="15">
        <f t="shared" si="2"/>
        <v>3</v>
      </c>
      <c r="L18" t="s">
        <v>7</v>
      </c>
      <c r="M18" s="17">
        <v>5</v>
      </c>
      <c r="N18" s="17">
        <v>1</v>
      </c>
      <c r="O18" s="17">
        <v>3</v>
      </c>
      <c r="P18" s="15">
        <f t="shared" si="3"/>
        <v>3</v>
      </c>
    </row>
    <row r="19" spans="2:20" x14ac:dyDescent="0.45">
      <c r="B19" t="s">
        <v>1</v>
      </c>
      <c r="C19" s="17">
        <v>3</v>
      </c>
      <c r="D19" s="17">
        <v>3</v>
      </c>
      <c r="E19" s="17">
        <v>4</v>
      </c>
      <c r="F19" s="15">
        <f t="shared" si="2"/>
        <v>3.3333333333333335</v>
      </c>
      <c r="L19" t="s">
        <v>1</v>
      </c>
      <c r="M19" s="17">
        <v>3</v>
      </c>
      <c r="N19" s="17">
        <v>3</v>
      </c>
      <c r="O19" s="17">
        <v>5</v>
      </c>
      <c r="P19" s="15">
        <f t="shared" si="3"/>
        <v>3.6666666666666665</v>
      </c>
    </row>
    <row r="20" spans="2:20" x14ac:dyDescent="0.45">
      <c r="B20" t="s">
        <v>20</v>
      </c>
      <c r="C20" s="17">
        <v>3</v>
      </c>
      <c r="D20" s="17">
        <v>6</v>
      </c>
      <c r="E20" s="17">
        <v>5</v>
      </c>
      <c r="F20" s="15">
        <f t="shared" si="2"/>
        <v>4.666666666666667</v>
      </c>
      <c r="L20" t="s">
        <v>19</v>
      </c>
      <c r="M20" s="17">
        <v>5</v>
      </c>
      <c r="N20" s="17">
        <v>3</v>
      </c>
      <c r="O20" s="17">
        <v>5</v>
      </c>
      <c r="P20" s="15">
        <f t="shared" si="3"/>
        <v>4.333333333333333</v>
      </c>
    </row>
    <row r="21" spans="2:20" x14ac:dyDescent="0.45">
      <c r="B21" t="s">
        <v>19</v>
      </c>
      <c r="C21" s="17">
        <v>5</v>
      </c>
      <c r="D21" s="17">
        <v>4</v>
      </c>
      <c r="E21" s="17">
        <v>5</v>
      </c>
      <c r="F21" s="15">
        <f t="shared" si="2"/>
        <v>4.666666666666667</v>
      </c>
      <c r="L21" t="s">
        <v>5</v>
      </c>
      <c r="M21" s="17">
        <v>7</v>
      </c>
      <c r="N21" s="17">
        <v>5</v>
      </c>
      <c r="O21" s="17">
        <v>3</v>
      </c>
      <c r="P21" s="15">
        <f t="shared" si="3"/>
        <v>5</v>
      </c>
    </row>
    <row r="22" spans="2:20" x14ac:dyDescent="0.45">
      <c r="B22" t="s">
        <v>5</v>
      </c>
      <c r="C22" s="17">
        <v>7</v>
      </c>
      <c r="D22" s="17">
        <v>6</v>
      </c>
      <c r="E22" s="17">
        <v>5</v>
      </c>
      <c r="F22" s="15">
        <f t="shared" si="2"/>
        <v>6</v>
      </c>
      <c r="L22" t="s">
        <v>20</v>
      </c>
      <c r="M22" s="17">
        <v>4</v>
      </c>
      <c r="N22" s="17">
        <v>7</v>
      </c>
      <c r="O22" s="17">
        <v>7</v>
      </c>
      <c r="P22" s="15">
        <f t="shared" si="3"/>
        <v>6</v>
      </c>
    </row>
  </sheetData>
  <mergeCells count="4">
    <mergeCell ref="B14:F14"/>
    <mergeCell ref="L14:P14"/>
    <mergeCell ref="B1:I1"/>
    <mergeCell ref="L1:S1"/>
  </mergeCells>
  <conditionalFormatting sqref="C3">
    <cfRule type="cellIs" dxfId="19" priority="20" operator="lessThan">
      <formula>0.05</formula>
    </cfRule>
  </conditionalFormatting>
  <conditionalFormatting sqref="C4">
    <cfRule type="cellIs" dxfId="18" priority="19" operator="lessThan">
      <formula>0.05</formula>
    </cfRule>
  </conditionalFormatting>
  <conditionalFormatting sqref="C5">
    <cfRule type="cellIs" dxfId="17" priority="18" operator="lessThan">
      <formula>0.05</formula>
    </cfRule>
  </conditionalFormatting>
  <conditionalFormatting sqref="C6">
    <cfRule type="cellIs" dxfId="16" priority="17" operator="lessThan">
      <formula>0.05</formula>
    </cfRule>
  </conditionalFormatting>
  <conditionalFormatting sqref="C7">
    <cfRule type="cellIs" dxfId="15" priority="16" operator="lessThan">
      <formula>0.05</formula>
    </cfRule>
  </conditionalFormatting>
  <conditionalFormatting sqref="C8">
    <cfRule type="cellIs" dxfId="14" priority="15" operator="lessThan">
      <formula>0.05</formula>
    </cfRule>
  </conditionalFormatting>
  <conditionalFormatting sqref="E3">
    <cfRule type="cellIs" dxfId="13" priority="14" operator="lessThan">
      <formula>0.05</formula>
    </cfRule>
  </conditionalFormatting>
  <conditionalFormatting sqref="E4">
    <cfRule type="cellIs" dxfId="12" priority="13" operator="lessThan">
      <formula>0.05</formula>
    </cfRule>
  </conditionalFormatting>
  <conditionalFormatting sqref="E5">
    <cfRule type="cellIs" dxfId="11" priority="12" operator="lessThan">
      <formula>0.05</formula>
    </cfRule>
  </conditionalFormatting>
  <conditionalFormatting sqref="E6">
    <cfRule type="cellIs" dxfId="10" priority="11" operator="lessThan">
      <formula>0.05</formula>
    </cfRule>
  </conditionalFormatting>
  <conditionalFormatting sqref="E8">
    <cfRule type="cellIs" dxfId="9" priority="10" operator="lessThan">
      <formula>0.05</formula>
    </cfRule>
  </conditionalFormatting>
  <conditionalFormatting sqref="E7">
    <cfRule type="cellIs" dxfId="8" priority="9" operator="lessThan">
      <formula>0.05</formula>
    </cfRule>
  </conditionalFormatting>
  <conditionalFormatting sqref="D5">
    <cfRule type="cellIs" dxfId="7" priority="8" operator="lessThan">
      <formula>0.05</formula>
    </cfRule>
  </conditionalFormatting>
  <conditionalFormatting sqref="D3">
    <cfRule type="cellIs" dxfId="6" priority="7" operator="lessThan">
      <formula>0.05</formula>
    </cfRule>
  </conditionalFormatting>
  <conditionalFormatting sqref="D6">
    <cfRule type="cellIs" dxfId="5" priority="6" operator="lessThan">
      <formula>0.05</formula>
    </cfRule>
  </conditionalFormatting>
  <conditionalFormatting sqref="D4">
    <cfRule type="cellIs" dxfId="4" priority="5" operator="lessThan">
      <formula>0.05</formula>
    </cfRule>
  </conditionalFormatting>
  <conditionalFormatting sqref="D7">
    <cfRule type="cellIs" dxfId="3" priority="4" operator="lessThan">
      <formula>0.05</formula>
    </cfRule>
  </conditionalFormatting>
  <conditionalFormatting sqref="D8">
    <cfRule type="cellIs" dxfId="2" priority="3" operator="lessThan">
      <formula>0.05</formula>
    </cfRule>
  </conditionalFormatting>
  <conditionalFormatting sqref="R4">
    <cfRule type="cellIs" dxfId="1" priority="2" operator="lessThan">
      <formula>0.05</formula>
    </cfRule>
  </conditionalFormatting>
  <conditionalFormatting sqref="R8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dian proj paroni sterbini</vt:lpstr>
      <vt:lpstr>median proj amir3</vt:lpstr>
      <vt:lpstr>median proj amir4</vt:lpstr>
      <vt:lpstr>summary tab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22T15:34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80a853b3-a429-4c9d-8a20-d9e39029c893</vt:lpwstr>
  </property>
</Properties>
</file>